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23\MS-2023-Nov\13-GPR37L1_Bang\JCI_2023\BioRxiv-2023\"/>
    </mc:Choice>
  </mc:AlternateContent>
  <bookViews>
    <workbookView xWindow="0" yWindow="0" windowWidth="17260" windowHeight="5470" activeTab="1"/>
  </bookViews>
  <sheets>
    <sheet name="A_mouse_GPCR_DRG RNA_seq" sheetId="1" r:id="rId1"/>
    <sheet name="B_mouse_orphanGPCR_DRG_RNA_seq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3" i="3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" i="1"/>
</calcChain>
</file>

<file path=xl/sharedStrings.xml><?xml version="1.0" encoding="utf-8"?>
<sst xmlns="http://schemas.openxmlformats.org/spreadsheetml/2006/main" count="423" uniqueCount="309">
  <si>
    <t>Gabbr1</t>
  </si>
  <si>
    <t>S1pr3</t>
  </si>
  <si>
    <t>Mrgprd</t>
  </si>
  <si>
    <t>Gpr37l1</t>
  </si>
  <si>
    <t>Lpar3</t>
  </si>
  <si>
    <t>Mrgprx3-ps</t>
  </si>
  <si>
    <t>Ednrb</t>
  </si>
  <si>
    <t>Gabbr2</t>
  </si>
  <si>
    <t>Ptgir</t>
  </si>
  <si>
    <t>Gprc5b</t>
  </si>
  <si>
    <t>Adora1</t>
  </si>
  <si>
    <t>Lpar1</t>
  </si>
  <si>
    <t>Gpr137</t>
  </si>
  <si>
    <t>Gpr158</t>
  </si>
  <si>
    <t>Gpr108</t>
  </si>
  <si>
    <t>Gpr153</t>
  </si>
  <si>
    <t>Gprasp2</t>
  </si>
  <si>
    <t>Ptgdr</t>
  </si>
  <si>
    <t>Mrgpra2b</t>
  </si>
  <si>
    <t>Cckar</t>
  </si>
  <si>
    <t>P2ry1</t>
  </si>
  <si>
    <t>Acvr1b</t>
  </si>
  <si>
    <t>Mrgprx1</t>
  </si>
  <si>
    <t>Gpr180</t>
  </si>
  <si>
    <t>Npy2r</t>
  </si>
  <si>
    <t>Antxr2</t>
  </si>
  <si>
    <t>Grm7</t>
  </si>
  <si>
    <t>Gpr137b</t>
  </si>
  <si>
    <t>Gpr155</t>
  </si>
  <si>
    <t>Htr1d</t>
  </si>
  <si>
    <t>Npy1r</t>
  </si>
  <si>
    <t>Mrgpra3</t>
  </si>
  <si>
    <t>Mrgpre</t>
  </si>
  <si>
    <t>Mrgpra2a</t>
  </si>
  <si>
    <t>Gpr35</t>
  </si>
  <si>
    <t>Cxcr4</t>
  </si>
  <si>
    <t>Gpr162</t>
  </si>
  <si>
    <t>Gpr89</t>
  </si>
  <si>
    <t>Htr1b</t>
  </si>
  <si>
    <t>Gpr151</t>
  </si>
  <si>
    <t>Gprc5c</t>
  </si>
  <si>
    <t>Agtr1a</t>
  </si>
  <si>
    <t>Ptgfr</t>
  </si>
  <si>
    <t>Acvr2a</t>
  </si>
  <si>
    <t>Gpr107</t>
  </si>
  <si>
    <t>S1pr1</t>
  </si>
  <si>
    <t>Gpr27</t>
  </si>
  <si>
    <t>Ghr</t>
  </si>
  <si>
    <t>Pth1r</t>
  </si>
  <si>
    <t>Cnr1</t>
  </si>
  <si>
    <t>Oprl1</t>
  </si>
  <si>
    <t>Htr7</t>
  </si>
  <si>
    <t>Gpr173</t>
  </si>
  <si>
    <t>Acvr1</t>
  </si>
  <si>
    <t>Gpr161</t>
  </si>
  <si>
    <t>Grm4</t>
  </si>
  <si>
    <t>P2ry2</t>
  </si>
  <si>
    <t>Gpr149</t>
  </si>
  <si>
    <t>Gpr75</t>
  </si>
  <si>
    <t>Gpr19</t>
  </si>
  <si>
    <t>Gpr139</t>
  </si>
  <si>
    <t>Adra2c</t>
  </si>
  <si>
    <t>Gpr135</t>
  </si>
  <si>
    <t>Gprin1</t>
  </si>
  <si>
    <t>Gpr176</t>
  </si>
  <si>
    <t>Ptger1</t>
  </si>
  <si>
    <t>Gpr85</t>
  </si>
  <si>
    <t>Gpr61</t>
  </si>
  <si>
    <t>Gpr137b-ps</t>
  </si>
  <si>
    <t>Gpr137c</t>
  </si>
  <si>
    <t>Antxr1</t>
  </si>
  <si>
    <t>Gpr45</t>
  </si>
  <si>
    <t>Mrgprf</t>
  </si>
  <si>
    <t>Adra2a</t>
  </si>
  <si>
    <t>Cysltr2</t>
  </si>
  <si>
    <t>Mrgprb4</t>
  </si>
  <si>
    <t>Gpr157</t>
  </si>
  <si>
    <t>Chrm4</t>
  </si>
  <si>
    <t>Acvrl1</t>
  </si>
  <si>
    <t>Ackr3</t>
  </si>
  <si>
    <t>Htr5b</t>
  </si>
  <si>
    <t>P2ry12</t>
  </si>
  <si>
    <t>Mrgprb5</t>
  </si>
  <si>
    <t>Gpr37</t>
  </si>
  <si>
    <t>Htr2a</t>
  </si>
  <si>
    <t>Hcrtr1</t>
  </si>
  <si>
    <t>Gpr146</t>
  </si>
  <si>
    <t>Sstr2</t>
  </si>
  <si>
    <t>Cckbr</t>
  </si>
  <si>
    <t>Bdkrb2</t>
  </si>
  <si>
    <t>Agtr1b</t>
  </si>
  <si>
    <t>Chrm2</t>
  </si>
  <si>
    <t>Htr1a</t>
  </si>
  <si>
    <t>Ptger4</t>
  </si>
  <si>
    <t>Cx3cr1</t>
  </si>
  <si>
    <t>Gpr3</t>
  </si>
  <si>
    <t>Gpr22</t>
  </si>
  <si>
    <t>Adora2b</t>
  </si>
  <si>
    <t>Hcrtr2</t>
  </si>
  <si>
    <t>Gpr156</t>
  </si>
  <si>
    <t>Adora2a</t>
  </si>
  <si>
    <t>Grm8</t>
  </si>
  <si>
    <t>Ntsr2</t>
  </si>
  <si>
    <t>Ednra</t>
  </si>
  <si>
    <t>Gprin2</t>
  </si>
  <si>
    <t>Ptger3</t>
  </si>
  <si>
    <t>Mrgprc1-ps</t>
  </si>
  <si>
    <t>S1pr2</t>
  </si>
  <si>
    <t>Gpr160</t>
  </si>
  <si>
    <t>Adra1d</t>
  </si>
  <si>
    <t>Avpr1a</t>
  </si>
  <si>
    <t>Htr4</t>
  </si>
  <si>
    <t>Gpr26</t>
  </si>
  <si>
    <t>Htr1f</t>
  </si>
  <si>
    <t>Hrh1</t>
  </si>
  <si>
    <t>Ptafr</t>
  </si>
  <si>
    <t>Gpr34</t>
  </si>
  <si>
    <t>Hrh3</t>
  </si>
  <si>
    <t>Nmur1</t>
  </si>
  <si>
    <t>Galr1</t>
  </si>
  <si>
    <t>Lpar6</t>
  </si>
  <si>
    <t>Ccr2</t>
  </si>
  <si>
    <t>Htr5a</t>
  </si>
  <si>
    <t>Lhcgr</t>
  </si>
  <si>
    <t>Adrb2</t>
  </si>
  <si>
    <t>Gpr68</t>
  </si>
  <si>
    <t>Aplnr</t>
  </si>
  <si>
    <t>Crhr1</t>
  </si>
  <si>
    <t>Adra1b</t>
  </si>
  <si>
    <t>Adcyap1r1</t>
  </si>
  <si>
    <t>Hrh2</t>
  </si>
  <si>
    <t>Gpr65</t>
  </si>
  <si>
    <t>Gpr4</t>
  </si>
  <si>
    <t>Gpr119</t>
  </si>
  <si>
    <t>Gpr83</t>
  </si>
  <si>
    <t>Amhr2</t>
  </si>
  <si>
    <t>P2ry6</t>
  </si>
  <si>
    <t>Ccr10</t>
  </si>
  <si>
    <t>Drd2</t>
  </si>
  <si>
    <t>Oprd1</t>
  </si>
  <si>
    <t>P2ry13</t>
  </si>
  <si>
    <t>Ccr1</t>
  </si>
  <si>
    <t>Gpr179</t>
  </si>
  <si>
    <t>Chrm3</t>
  </si>
  <si>
    <t>Sstr1</t>
  </si>
  <si>
    <t>Gpr52</t>
  </si>
  <si>
    <t>Gpr183</t>
  </si>
  <si>
    <t>Crhr2</t>
  </si>
  <si>
    <t>Gpr21</t>
  </si>
  <si>
    <t>Ptger2</t>
  </si>
  <si>
    <t>Mrgprb12-ps</t>
  </si>
  <si>
    <t>Chrm1</t>
  </si>
  <si>
    <t>Gpr182</t>
  </si>
  <si>
    <t>Galr2</t>
  </si>
  <si>
    <t>Lpar4</t>
  </si>
  <si>
    <t>Oxtr</t>
  </si>
  <si>
    <t>Grm3</t>
  </si>
  <si>
    <t>Tacr3</t>
  </si>
  <si>
    <t>Adrb1</t>
  </si>
  <si>
    <t>Fpr2</t>
  </si>
  <si>
    <t>Gpr150</t>
  </si>
  <si>
    <t>Gprc5a</t>
  </si>
  <si>
    <t>Sstr4</t>
  </si>
  <si>
    <t>Gpr62</t>
  </si>
  <si>
    <t>Rxfp3</t>
  </si>
  <si>
    <t>Ccr5</t>
  </si>
  <si>
    <t>P2ry14</t>
  </si>
  <si>
    <t>Mrgpra1</t>
  </si>
  <si>
    <t>Tshr</t>
  </si>
  <si>
    <t>Gpr88</t>
  </si>
  <si>
    <t>Prlr</t>
  </si>
  <si>
    <t>S1pr4</t>
  </si>
  <si>
    <t>Gpr1</t>
  </si>
  <si>
    <t>Vipr2</t>
  </si>
  <si>
    <t>Mrgpra9</t>
  </si>
  <si>
    <t>Rxfp1</t>
  </si>
  <si>
    <t>Ntsr1</t>
  </si>
  <si>
    <t>Fpr1</t>
  </si>
  <si>
    <t>Oprm1</t>
  </si>
  <si>
    <t>Gpr165</t>
  </si>
  <si>
    <t>Oprk1</t>
  </si>
  <si>
    <t>Ltb4r1</t>
  </si>
  <si>
    <t>Pth2r</t>
  </si>
  <si>
    <t>Gprin3</t>
  </si>
  <si>
    <t>Mrgprc7-ps</t>
  </si>
  <si>
    <t>Npy5r</t>
  </si>
  <si>
    <t>Cxcr6</t>
  </si>
  <si>
    <t>Grm5</t>
  </si>
  <si>
    <t>Gpr17</t>
  </si>
  <si>
    <t>Gpr20</t>
  </si>
  <si>
    <t>Gpr63</t>
  </si>
  <si>
    <t>Adra2b</t>
  </si>
  <si>
    <t>Gpr39</t>
  </si>
  <si>
    <t>Cxcr2</t>
  </si>
  <si>
    <t>Cxcr3</t>
  </si>
  <si>
    <t>Sstr5</t>
  </si>
  <si>
    <t>Gpr18</t>
  </si>
  <si>
    <t>P2ry10b</t>
  </si>
  <si>
    <t>Epor</t>
  </si>
  <si>
    <t>Gpr132</t>
  </si>
  <si>
    <t>Npffr1</t>
  </si>
  <si>
    <t>Cysltr1</t>
  </si>
  <si>
    <t>Lpar2</t>
  </si>
  <si>
    <t>Npffr2</t>
  </si>
  <si>
    <t>Acvr2b</t>
  </si>
  <si>
    <t>S1pr5</t>
  </si>
  <si>
    <t>Ackr4</t>
  </si>
  <si>
    <t>Mrgprh</t>
  </si>
  <si>
    <t>Gpr174</t>
  </si>
  <si>
    <t>Tacr2</t>
  </si>
  <si>
    <t>Sstr3</t>
  </si>
  <si>
    <t>Htr6</t>
  </si>
  <si>
    <t>Glp1r</t>
  </si>
  <si>
    <t>Npy4r</t>
  </si>
  <si>
    <t>Cnr2</t>
  </si>
  <si>
    <t>Adrb3</t>
  </si>
  <si>
    <t>Gpr15</t>
  </si>
  <si>
    <t>Mrgprb2</t>
  </si>
  <si>
    <t>Drd1</t>
  </si>
  <si>
    <t>Gpr141</t>
  </si>
  <si>
    <t>Mrgprc2-ps</t>
  </si>
  <si>
    <t>Acvr1c</t>
  </si>
  <si>
    <t>Gpr55</t>
  </si>
  <si>
    <t>Mrgprb1</t>
  </si>
  <si>
    <t>Drd3</t>
  </si>
  <si>
    <t>Gpr171</t>
  </si>
  <si>
    <t>Agtr2</t>
  </si>
  <si>
    <t>Bdkrb1</t>
  </si>
  <si>
    <t>Htr2c</t>
  </si>
  <si>
    <t>Mrgprb13</t>
  </si>
  <si>
    <t>Grm1</t>
  </si>
  <si>
    <t>Vipr1</t>
  </si>
  <si>
    <t>Trhr</t>
  </si>
  <si>
    <t>Ccr7</t>
  </si>
  <si>
    <t>Gpr6</t>
  </si>
  <si>
    <t>Htr2b</t>
  </si>
  <si>
    <t>Ghsr</t>
  </si>
  <si>
    <t>Gipr</t>
  </si>
  <si>
    <t>Mrgprb8</t>
  </si>
  <si>
    <t>Mrgprb11-ps</t>
  </si>
  <si>
    <t>Xcr1</t>
  </si>
  <si>
    <t>Gpr84</t>
  </si>
  <si>
    <t>Tacr1</t>
  </si>
  <si>
    <t>Avpr2</t>
  </si>
  <si>
    <t>Ltb4r2</t>
  </si>
  <si>
    <t>Gcgr</t>
  </si>
  <si>
    <t>Gpr152</t>
  </si>
  <si>
    <t>Grm2</t>
  </si>
  <si>
    <t>Ccr9</t>
  </si>
  <si>
    <t>Nmbr</t>
  </si>
  <si>
    <t>Mrgprx2</t>
  </si>
  <si>
    <t>Gpr82</t>
  </si>
  <si>
    <t>Gpr31a</t>
  </si>
  <si>
    <t>P2ry10</t>
  </si>
  <si>
    <t>Cxcr1</t>
  </si>
  <si>
    <t>Mrgpra14</t>
  </si>
  <si>
    <t>Ccr1l1</t>
  </si>
  <si>
    <t>Gpr12</t>
  </si>
  <si>
    <t>Adra1a</t>
  </si>
  <si>
    <t>Gprc5d</t>
  </si>
  <si>
    <t>Gpr141b</t>
  </si>
  <si>
    <t>Cxcr5</t>
  </si>
  <si>
    <t>Chrm5</t>
  </si>
  <si>
    <t>Gpr87</t>
  </si>
  <si>
    <t>Npy6r</t>
  </si>
  <si>
    <t>Drd5</t>
  </si>
  <si>
    <t>Gpr33</t>
  </si>
  <si>
    <t>Gpr25</t>
  </si>
  <si>
    <t>Nmur2</t>
  </si>
  <si>
    <t>Uts2r</t>
  </si>
  <si>
    <t>Gpr143</t>
  </si>
  <si>
    <t>Gpr50</t>
  </si>
  <si>
    <t>Adora3</t>
  </si>
  <si>
    <t>Mrgprg</t>
  </si>
  <si>
    <t>Rxfp2</t>
  </si>
  <si>
    <t>Mrgpra4</t>
  </si>
  <si>
    <t>Grpr</t>
  </si>
  <si>
    <t>Avpr1b</t>
  </si>
  <si>
    <t>Gnrhr</t>
  </si>
  <si>
    <t>Trhr2</t>
  </si>
  <si>
    <t>Calcr</t>
  </si>
  <si>
    <t>Glp2r</t>
  </si>
  <si>
    <t>Npbwr1</t>
  </si>
  <si>
    <t>Gpr101</t>
  </si>
  <si>
    <t>Pgr15l</t>
  </si>
  <si>
    <t>P2ry4</t>
  </si>
  <si>
    <t>Gpr31c</t>
  </si>
  <si>
    <t>Sctr</t>
  </si>
  <si>
    <t>Rxfp4</t>
  </si>
  <si>
    <t>Prlhr</t>
  </si>
  <si>
    <t>Mrgpra6</t>
  </si>
  <si>
    <t>Hrh4</t>
  </si>
  <si>
    <t>Grm6</t>
  </si>
  <si>
    <t>Gpr31b</t>
  </si>
  <si>
    <t>Ghrhr</t>
  </si>
  <si>
    <t>Galr3</t>
  </si>
  <si>
    <t>Fpr3</t>
  </si>
  <si>
    <t>Drd4</t>
  </si>
  <si>
    <t>Ccr8</t>
  </si>
  <si>
    <t>Ccr6</t>
  </si>
  <si>
    <t>Ccr4</t>
  </si>
  <si>
    <t>Ccr3</t>
  </si>
  <si>
    <t>Brs3</t>
  </si>
  <si>
    <t>Mouse 1</t>
  </si>
  <si>
    <t>Mouse 2</t>
  </si>
  <si>
    <t>Mouse 3</t>
  </si>
  <si>
    <t>mean</t>
  </si>
  <si>
    <t>Orphan GPCRs in mouse DRGs (FPKMs, n=3)</t>
  </si>
  <si>
    <t>All GPCRs in mouse DRGs (FPKMs, 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29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3"/>
  <sheetViews>
    <sheetView workbookViewId="0">
      <selection activeCell="N14" sqref="N14"/>
    </sheetView>
  </sheetViews>
  <sheetFormatPr defaultRowHeight="14.5"/>
  <cols>
    <col min="1" max="5" width="8.90625" style="3"/>
  </cols>
  <sheetData>
    <row r="1" spans="1:5">
      <c r="A1" s="5" t="s">
        <v>308</v>
      </c>
      <c r="B1" s="6"/>
      <c r="C1" s="6"/>
      <c r="D1" s="6"/>
      <c r="E1" s="7"/>
    </row>
    <row r="2" spans="1:5">
      <c r="A2" s="4"/>
      <c r="B2" s="4" t="s">
        <v>303</v>
      </c>
      <c r="C2" s="4" t="s">
        <v>304</v>
      </c>
      <c r="D2" s="4" t="s">
        <v>305</v>
      </c>
      <c r="E2" s="3" t="s">
        <v>306</v>
      </c>
    </row>
    <row r="3" spans="1:5">
      <c r="A3" s="1" t="s">
        <v>0</v>
      </c>
      <c r="B3" s="2">
        <v>58.99</v>
      </c>
      <c r="C3" s="2">
        <v>66.16</v>
      </c>
      <c r="D3" s="2">
        <v>61.58</v>
      </c>
      <c r="E3" s="3">
        <f>AVERAGE(B3:D3)</f>
        <v>62.243333333333339</v>
      </c>
    </row>
    <row r="4" spans="1:5">
      <c r="A4" s="1" t="s">
        <v>1</v>
      </c>
      <c r="B4" s="2">
        <v>41.07</v>
      </c>
      <c r="C4" s="2">
        <v>60.41</v>
      </c>
      <c r="D4" s="2">
        <v>39.85</v>
      </c>
      <c r="E4" s="3">
        <f t="shared" ref="E4:E67" si="0">AVERAGE(B4:D4)</f>
        <v>47.109999999999992</v>
      </c>
    </row>
    <row r="5" spans="1:5">
      <c r="A5" s="1" t="s">
        <v>2</v>
      </c>
      <c r="B5" s="2">
        <v>26.59</v>
      </c>
      <c r="C5" s="2">
        <v>29.1</v>
      </c>
      <c r="D5" s="2">
        <v>46.95</v>
      </c>
      <c r="E5" s="3">
        <f t="shared" si="0"/>
        <v>34.213333333333331</v>
      </c>
    </row>
    <row r="6" spans="1:5">
      <c r="A6" s="1" t="s">
        <v>3</v>
      </c>
      <c r="B6" s="2">
        <v>35.700000000000003</v>
      </c>
      <c r="C6" s="2">
        <v>34.880000000000003</v>
      </c>
      <c r="D6" s="2">
        <v>27.57</v>
      </c>
      <c r="E6" s="3">
        <f t="shared" si="0"/>
        <v>32.716666666666669</v>
      </c>
    </row>
    <row r="7" spans="1:5">
      <c r="A7" s="1" t="s">
        <v>4</v>
      </c>
      <c r="B7" s="2">
        <v>28.97</v>
      </c>
      <c r="C7" s="2">
        <v>18.920000000000002</v>
      </c>
      <c r="D7" s="2">
        <v>35.78</v>
      </c>
      <c r="E7" s="3">
        <f t="shared" si="0"/>
        <v>27.89</v>
      </c>
    </row>
    <row r="8" spans="1:5">
      <c r="A8" s="1" t="s">
        <v>5</v>
      </c>
      <c r="B8" s="2">
        <v>24.51</v>
      </c>
      <c r="C8" s="2">
        <v>27.35</v>
      </c>
      <c r="D8" s="2">
        <v>29.93</v>
      </c>
      <c r="E8" s="3">
        <f t="shared" si="0"/>
        <v>27.263333333333332</v>
      </c>
    </row>
    <row r="9" spans="1:5">
      <c r="A9" s="1" t="s">
        <v>6</v>
      </c>
      <c r="B9" s="2">
        <v>22.82</v>
      </c>
      <c r="C9" s="2">
        <v>32.54</v>
      </c>
      <c r="D9" s="2">
        <v>19.39</v>
      </c>
      <c r="E9" s="3">
        <f t="shared" si="0"/>
        <v>24.916666666666668</v>
      </c>
    </row>
    <row r="10" spans="1:5">
      <c r="A10" s="1" t="s">
        <v>7</v>
      </c>
      <c r="B10" s="2">
        <v>20.010000000000002</v>
      </c>
      <c r="C10" s="2">
        <v>24.34</v>
      </c>
      <c r="D10" s="2">
        <v>26.04</v>
      </c>
      <c r="E10" s="3">
        <f t="shared" si="0"/>
        <v>23.463333333333335</v>
      </c>
    </row>
    <row r="11" spans="1:5">
      <c r="A11" s="1" t="s">
        <v>8</v>
      </c>
      <c r="B11" s="2">
        <v>16.149999999999999</v>
      </c>
      <c r="C11" s="2">
        <v>28.59</v>
      </c>
      <c r="D11" s="2">
        <v>17.05</v>
      </c>
      <c r="E11" s="3">
        <f t="shared" si="0"/>
        <v>20.596666666666664</v>
      </c>
    </row>
    <row r="12" spans="1:5">
      <c r="A12" s="1" t="s">
        <v>9</v>
      </c>
      <c r="B12" s="2">
        <v>19.510000000000002</v>
      </c>
      <c r="C12" s="2">
        <v>17.989999999999998</v>
      </c>
      <c r="D12" s="2">
        <v>22.4</v>
      </c>
      <c r="E12" s="3">
        <f t="shared" si="0"/>
        <v>19.966666666666665</v>
      </c>
    </row>
    <row r="13" spans="1:5">
      <c r="A13" s="1" t="s">
        <v>10</v>
      </c>
      <c r="B13" s="2">
        <v>20.67</v>
      </c>
      <c r="C13" s="2">
        <v>18.13</v>
      </c>
      <c r="D13" s="2">
        <v>20.11</v>
      </c>
      <c r="E13" s="3">
        <f t="shared" si="0"/>
        <v>19.636666666666667</v>
      </c>
    </row>
    <row r="14" spans="1:5">
      <c r="A14" s="1" t="s">
        <v>11</v>
      </c>
      <c r="B14" s="2">
        <v>17.21</v>
      </c>
      <c r="C14" s="2">
        <v>21.1</v>
      </c>
      <c r="D14" s="2">
        <v>20.3</v>
      </c>
      <c r="E14" s="3">
        <f t="shared" si="0"/>
        <v>19.536666666666665</v>
      </c>
    </row>
    <row r="15" spans="1:5">
      <c r="A15" s="1" t="s">
        <v>12</v>
      </c>
      <c r="B15" s="2">
        <v>19.600000000000001</v>
      </c>
      <c r="C15" s="2">
        <v>17.149999999999999</v>
      </c>
      <c r="D15" s="2">
        <v>19.32</v>
      </c>
      <c r="E15" s="3">
        <f t="shared" si="0"/>
        <v>18.690000000000001</v>
      </c>
    </row>
    <row r="16" spans="1:5">
      <c r="A16" s="1" t="s">
        <v>13</v>
      </c>
      <c r="B16" s="2">
        <v>15.4</v>
      </c>
      <c r="C16" s="2">
        <v>21.4</v>
      </c>
      <c r="D16" s="2">
        <v>17.670000000000002</v>
      </c>
      <c r="E16" s="3">
        <f t="shared" si="0"/>
        <v>18.156666666666666</v>
      </c>
    </row>
    <row r="17" spans="1:5">
      <c r="A17" s="1" t="s">
        <v>14</v>
      </c>
      <c r="B17" s="2">
        <v>18.53</v>
      </c>
      <c r="C17" s="2">
        <v>15.43</v>
      </c>
      <c r="D17" s="2">
        <v>18.48</v>
      </c>
      <c r="E17" s="3">
        <f t="shared" si="0"/>
        <v>17.48</v>
      </c>
    </row>
    <row r="18" spans="1:5">
      <c r="A18" s="1" t="s">
        <v>15</v>
      </c>
      <c r="B18" s="2">
        <v>16.899999999999999</v>
      </c>
      <c r="C18" s="2">
        <v>18.75</v>
      </c>
      <c r="D18" s="2">
        <v>11.61</v>
      </c>
      <c r="E18" s="3">
        <f t="shared" si="0"/>
        <v>15.753333333333332</v>
      </c>
    </row>
    <row r="19" spans="1:5">
      <c r="A19" s="1" t="s">
        <v>16</v>
      </c>
      <c r="B19" s="2">
        <v>11.15</v>
      </c>
      <c r="C19" s="2">
        <v>13.21</v>
      </c>
      <c r="D19" s="2">
        <v>18.66</v>
      </c>
      <c r="E19" s="3">
        <f t="shared" si="0"/>
        <v>14.339999999999998</v>
      </c>
    </row>
    <row r="20" spans="1:5">
      <c r="A20" s="1" t="s">
        <v>17</v>
      </c>
      <c r="B20" s="2">
        <v>11.79</v>
      </c>
      <c r="C20" s="2">
        <v>11.5</v>
      </c>
      <c r="D20" s="2">
        <v>18.16</v>
      </c>
      <c r="E20" s="3">
        <f t="shared" si="0"/>
        <v>13.816666666666668</v>
      </c>
    </row>
    <row r="21" spans="1:5">
      <c r="A21" s="1" t="s">
        <v>18</v>
      </c>
      <c r="B21" s="2">
        <v>16.63</v>
      </c>
      <c r="C21" s="2">
        <v>11.36</v>
      </c>
      <c r="D21" s="2">
        <v>12.28</v>
      </c>
      <c r="E21" s="3">
        <f t="shared" si="0"/>
        <v>13.423333333333332</v>
      </c>
    </row>
    <row r="22" spans="1:5">
      <c r="A22" s="1" t="s">
        <v>19</v>
      </c>
      <c r="B22" s="2">
        <v>11.56</v>
      </c>
      <c r="C22" s="2">
        <v>17.78</v>
      </c>
      <c r="D22" s="2">
        <v>7.92</v>
      </c>
      <c r="E22" s="3">
        <f t="shared" si="0"/>
        <v>12.420000000000002</v>
      </c>
    </row>
    <row r="23" spans="1:5">
      <c r="A23" s="1" t="s">
        <v>20</v>
      </c>
      <c r="B23" s="2">
        <v>11.03</v>
      </c>
      <c r="C23" s="2">
        <v>9.3699999999999992</v>
      </c>
      <c r="D23" s="2">
        <v>16.45</v>
      </c>
      <c r="E23" s="3">
        <f t="shared" si="0"/>
        <v>12.283333333333331</v>
      </c>
    </row>
    <row r="24" spans="1:5">
      <c r="A24" s="1" t="s">
        <v>20</v>
      </c>
      <c r="B24" s="2">
        <v>11.03</v>
      </c>
      <c r="C24" s="2">
        <v>9.3699999999999992</v>
      </c>
      <c r="D24" s="2">
        <v>16.45</v>
      </c>
      <c r="E24" s="3">
        <f t="shared" si="0"/>
        <v>12.283333333333331</v>
      </c>
    </row>
    <row r="25" spans="1:5">
      <c r="A25" s="1" t="s">
        <v>21</v>
      </c>
      <c r="B25" s="2">
        <v>10.58</v>
      </c>
      <c r="C25" s="2">
        <v>12.33</v>
      </c>
      <c r="D25" s="2">
        <v>13.12</v>
      </c>
      <c r="E25" s="3">
        <f t="shared" si="0"/>
        <v>12.01</v>
      </c>
    </row>
    <row r="26" spans="1:5">
      <c r="A26" s="1" t="s">
        <v>22</v>
      </c>
      <c r="B26" s="2">
        <v>7.54</v>
      </c>
      <c r="C26" s="2">
        <v>13.37</v>
      </c>
      <c r="D26" s="2">
        <v>13.64</v>
      </c>
      <c r="E26" s="3">
        <f t="shared" si="0"/>
        <v>11.516666666666666</v>
      </c>
    </row>
    <row r="27" spans="1:5">
      <c r="A27" s="1" t="s">
        <v>23</v>
      </c>
      <c r="B27" s="2">
        <v>10.89</v>
      </c>
      <c r="C27" s="2">
        <v>10.64</v>
      </c>
      <c r="D27" s="2">
        <v>12.3</v>
      </c>
      <c r="E27" s="3">
        <f t="shared" si="0"/>
        <v>11.276666666666666</v>
      </c>
    </row>
    <row r="28" spans="1:5">
      <c r="A28" s="1" t="s">
        <v>24</v>
      </c>
      <c r="B28" s="2">
        <v>8.9499999999999993</v>
      </c>
      <c r="C28" s="2">
        <v>14.06</v>
      </c>
      <c r="D28" s="2">
        <v>10.18</v>
      </c>
      <c r="E28" s="3">
        <f t="shared" si="0"/>
        <v>11.063333333333333</v>
      </c>
    </row>
    <row r="29" spans="1:5">
      <c r="A29" s="1" t="s">
        <v>25</v>
      </c>
      <c r="B29" s="2">
        <v>8.16</v>
      </c>
      <c r="C29" s="2">
        <v>12.21</v>
      </c>
      <c r="D29" s="2">
        <v>9.6300000000000008</v>
      </c>
      <c r="E29" s="3">
        <f t="shared" si="0"/>
        <v>10</v>
      </c>
    </row>
    <row r="30" spans="1:5">
      <c r="A30" s="1" t="s">
        <v>26</v>
      </c>
      <c r="B30" s="2">
        <v>7.93</v>
      </c>
      <c r="C30" s="2">
        <v>9.52</v>
      </c>
      <c r="D30" s="2">
        <v>10.82</v>
      </c>
      <c r="E30" s="3">
        <f t="shared" si="0"/>
        <v>9.4233333333333338</v>
      </c>
    </row>
    <row r="31" spans="1:5">
      <c r="A31" s="1" t="s">
        <v>27</v>
      </c>
      <c r="B31" s="2">
        <v>8.69</v>
      </c>
      <c r="C31" s="2">
        <v>7.96</v>
      </c>
      <c r="D31" s="2">
        <v>10.93</v>
      </c>
      <c r="E31" s="3">
        <f t="shared" si="0"/>
        <v>9.1933333333333334</v>
      </c>
    </row>
    <row r="32" spans="1:5">
      <c r="A32" s="1" t="s">
        <v>28</v>
      </c>
      <c r="B32" s="2">
        <v>6.99</v>
      </c>
      <c r="C32" s="2">
        <v>8.9499999999999993</v>
      </c>
      <c r="D32" s="2">
        <v>9.9</v>
      </c>
      <c r="E32" s="3">
        <f t="shared" si="0"/>
        <v>8.6133333333333333</v>
      </c>
    </row>
    <row r="33" spans="1:5">
      <c r="A33" s="1" t="s">
        <v>29</v>
      </c>
      <c r="B33" s="2">
        <v>8.42</v>
      </c>
      <c r="C33" s="2">
        <v>7.72</v>
      </c>
      <c r="D33" s="2">
        <v>9.24</v>
      </c>
      <c r="E33" s="3">
        <f t="shared" si="0"/>
        <v>8.4600000000000009</v>
      </c>
    </row>
    <row r="34" spans="1:5">
      <c r="A34" s="1" t="s">
        <v>30</v>
      </c>
      <c r="B34" s="2">
        <v>5.7</v>
      </c>
      <c r="C34" s="2">
        <v>13.3</v>
      </c>
      <c r="D34" s="2">
        <v>6.03</v>
      </c>
      <c r="E34" s="3">
        <f t="shared" si="0"/>
        <v>8.3433333333333337</v>
      </c>
    </row>
    <row r="35" spans="1:5">
      <c r="A35" s="1" t="s">
        <v>31</v>
      </c>
      <c r="B35" s="2">
        <v>8.01</v>
      </c>
      <c r="C35" s="2">
        <v>7.47</v>
      </c>
      <c r="D35" s="2">
        <v>9.4600000000000009</v>
      </c>
      <c r="E35" s="3">
        <f t="shared" si="0"/>
        <v>8.3133333333333344</v>
      </c>
    </row>
    <row r="36" spans="1:5">
      <c r="A36" s="1" t="s">
        <v>32</v>
      </c>
      <c r="B36" s="2">
        <v>8.9499999999999993</v>
      </c>
      <c r="C36" s="2">
        <v>8.01</v>
      </c>
      <c r="D36" s="2">
        <v>7.82</v>
      </c>
      <c r="E36" s="3">
        <f t="shared" si="0"/>
        <v>8.26</v>
      </c>
    </row>
    <row r="37" spans="1:5">
      <c r="A37" s="1" t="s">
        <v>33</v>
      </c>
      <c r="B37" s="2">
        <v>9.02</v>
      </c>
      <c r="C37" s="2">
        <v>7.15</v>
      </c>
      <c r="D37" s="2">
        <v>7.22</v>
      </c>
      <c r="E37" s="3">
        <f t="shared" si="0"/>
        <v>7.7966666666666669</v>
      </c>
    </row>
    <row r="38" spans="1:5">
      <c r="A38" s="1" t="s">
        <v>34</v>
      </c>
      <c r="B38" s="2">
        <v>7.46</v>
      </c>
      <c r="C38" s="2">
        <v>7.79</v>
      </c>
      <c r="D38" s="2">
        <v>7.77</v>
      </c>
      <c r="E38" s="3">
        <f t="shared" si="0"/>
        <v>7.6733333333333329</v>
      </c>
    </row>
    <row r="39" spans="1:5">
      <c r="A39" s="1" t="s">
        <v>34</v>
      </c>
      <c r="B39" s="2">
        <v>7.46</v>
      </c>
      <c r="C39" s="2">
        <v>7.79</v>
      </c>
      <c r="D39" s="2">
        <v>7.77</v>
      </c>
      <c r="E39" s="3">
        <f t="shared" si="0"/>
        <v>7.6733333333333329</v>
      </c>
    </row>
    <row r="40" spans="1:5">
      <c r="A40" s="1" t="s">
        <v>35</v>
      </c>
      <c r="B40" s="2">
        <v>6.37</v>
      </c>
      <c r="C40" s="2">
        <v>7.56</v>
      </c>
      <c r="D40" s="2">
        <v>7.51</v>
      </c>
      <c r="E40" s="3">
        <f t="shared" si="0"/>
        <v>7.1466666666666656</v>
      </c>
    </row>
    <row r="41" spans="1:5">
      <c r="A41" s="1" t="s">
        <v>36</v>
      </c>
      <c r="B41" s="2">
        <v>7.29</v>
      </c>
      <c r="C41" s="2">
        <v>6.98</v>
      </c>
      <c r="D41" s="2">
        <v>6.41</v>
      </c>
      <c r="E41" s="3">
        <f t="shared" si="0"/>
        <v>6.8933333333333335</v>
      </c>
    </row>
    <row r="42" spans="1:5">
      <c r="A42" s="1" t="s">
        <v>37</v>
      </c>
      <c r="B42" s="2">
        <v>6.51</v>
      </c>
      <c r="C42" s="2">
        <v>6.88</v>
      </c>
      <c r="D42" s="2">
        <v>7.11</v>
      </c>
      <c r="E42" s="3">
        <f t="shared" si="0"/>
        <v>6.833333333333333</v>
      </c>
    </row>
    <row r="43" spans="1:5">
      <c r="A43" s="1" t="s">
        <v>38</v>
      </c>
      <c r="B43" s="2">
        <v>4.88</v>
      </c>
      <c r="C43" s="2">
        <v>8.34</v>
      </c>
      <c r="D43" s="2">
        <v>7.01</v>
      </c>
      <c r="E43" s="3">
        <f t="shared" si="0"/>
        <v>6.7433333333333323</v>
      </c>
    </row>
    <row r="44" spans="1:5">
      <c r="A44" s="1" t="s">
        <v>39</v>
      </c>
      <c r="B44" s="2">
        <v>5.61</v>
      </c>
      <c r="C44" s="2">
        <v>13.93</v>
      </c>
      <c r="D44" s="2">
        <v>0.62</v>
      </c>
      <c r="E44" s="3">
        <f t="shared" si="0"/>
        <v>6.72</v>
      </c>
    </row>
    <row r="45" spans="1:5">
      <c r="A45" s="1" t="s">
        <v>40</v>
      </c>
      <c r="B45" s="2">
        <v>6.21</v>
      </c>
      <c r="C45" s="2">
        <v>6.9</v>
      </c>
      <c r="D45" s="2">
        <v>6.96</v>
      </c>
      <c r="E45" s="3">
        <f t="shared" si="0"/>
        <v>6.69</v>
      </c>
    </row>
    <row r="46" spans="1:5">
      <c r="A46" s="1" t="s">
        <v>41</v>
      </c>
      <c r="B46" s="2">
        <v>6.52</v>
      </c>
      <c r="C46" s="2">
        <v>3.78</v>
      </c>
      <c r="D46" s="2">
        <v>7.55</v>
      </c>
      <c r="E46" s="3">
        <f t="shared" si="0"/>
        <v>5.9499999999999993</v>
      </c>
    </row>
    <row r="47" spans="1:5">
      <c r="A47" s="1" t="s">
        <v>42</v>
      </c>
      <c r="B47" s="2">
        <v>5.95</v>
      </c>
      <c r="C47" s="2">
        <v>3.92</v>
      </c>
      <c r="D47" s="2">
        <v>7.17</v>
      </c>
      <c r="E47" s="3">
        <f t="shared" si="0"/>
        <v>5.68</v>
      </c>
    </row>
    <row r="48" spans="1:5">
      <c r="A48" s="1" t="s">
        <v>43</v>
      </c>
      <c r="B48" s="2">
        <v>4.5</v>
      </c>
      <c r="C48" s="2">
        <v>6.05</v>
      </c>
      <c r="D48" s="2">
        <v>5.98</v>
      </c>
      <c r="E48" s="3">
        <f t="shared" si="0"/>
        <v>5.5100000000000007</v>
      </c>
    </row>
    <row r="49" spans="1:5">
      <c r="A49" s="1" t="s">
        <v>44</v>
      </c>
      <c r="B49" s="2">
        <v>5.51</v>
      </c>
      <c r="C49" s="2">
        <v>5.24</v>
      </c>
      <c r="D49" s="2">
        <v>5.1100000000000003</v>
      </c>
      <c r="E49" s="3">
        <f t="shared" si="0"/>
        <v>5.2866666666666662</v>
      </c>
    </row>
    <row r="50" spans="1:5">
      <c r="A50" s="1" t="s">
        <v>45</v>
      </c>
      <c r="B50" s="2">
        <v>4.5599999999999996</v>
      </c>
      <c r="C50" s="2">
        <v>5.12</v>
      </c>
      <c r="D50" s="2">
        <v>5.79</v>
      </c>
      <c r="E50" s="3">
        <f t="shared" si="0"/>
        <v>5.1566666666666663</v>
      </c>
    </row>
    <row r="51" spans="1:5">
      <c r="A51" s="1" t="s">
        <v>46</v>
      </c>
      <c r="B51" s="2">
        <v>4.66</v>
      </c>
      <c r="C51" s="2">
        <v>5.05</v>
      </c>
      <c r="D51" s="2">
        <v>5.75</v>
      </c>
      <c r="E51" s="3">
        <f t="shared" si="0"/>
        <v>5.1533333333333333</v>
      </c>
    </row>
    <row r="52" spans="1:5">
      <c r="A52" s="1" t="s">
        <v>47</v>
      </c>
      <c r="B52" s="2">
        <v>3.9</v>
      </c>
      <c r="C52" s="2">
        <v>5.24</v>
      </c>
      <c r="D52" s="2">
        <v>6.23</v>
      </c>
      <c r="E52" s="3">
        <f t="shared" si="0"/>
        <v>5.123333333333334</v>
      </c>
    </row>
    <row r="53" spans="1:5">
      <c r="A53" s="1" t="s">
        <v>48</v>
      </c>
      <c r="B53" s="2">
        <v>5.42</v>
      </c>
      <c r="C53" s="2">
        <v>4.3899999999999997</v>
      </c>
      <c r="D53" s="2">
        <v>5.52</v>
      </c>
      <c r="E53" s="3">
        <f t="shared" si="0"/>
        <v>5.1099999999999994</v>
      </c>
    </row>
    <row r="54" spans="1:5">
      <c r="A54" s="1" t="s">
        <v>49</v>
      </c>
      <c r="B54" s="2">
        <v>3.24</v>
      </c>
      <c r="C54" s="2">
        <v>5.51</v>
      </c>
      <c r="D54" s="2">
        <v>6.49</v>
      </c>
      <c r="E54" s="3">
        <f t="shared" si="0"/>
        <v>5.08</v>
      </c>
    </row>
    <row r="55" spans="1:5">
      <c r="A55" s="1" t="s">
        <v>50</v>
      </c>
      <c r="B55" s="2">
        <v>4.22</v>
      </c>
      <c r="C55" s="2">
        <v>4.2699999999999996</v>
      </c>
      <c r="D55" s="2">
        <v>5.87</v>
      </c>
      <c r="E55" s="3">
        <f t="shared" si="0"/>
        <v>4.7866666666666662</v>
      </c>
    </row>
    <row r="56" spans="1:5">
      <c r="A56" s="1" t="s">
        <v>51</v>
      </c>
      <c r="B56" s="2">
        <v>4.7699999999999996</v>
      </c>
      <c r="C56" s="2">
        <v>4.1100000000000003</v>
      </c>
      <c r="D56" s="2">
        <v>5.45</v>
      </c>
      <c r="E56" s="3">
        <f t="shared" si="0"/>
        <v>4.7766666666666664</v>
      </c>
    </row>
    <row r="57" spans="1:5">
      <c r="A57" s="1" t="s">
        <v>52</v>
      </c>
      <c r="B57" s="2">
        <v>3.96</v>
      </c>
      <c r="C57" s="2">
        <v>5.04</v>
      </c>
      <c r="D57" s="2">
        <v>5.0199999999999996</v>
      </c>
      <c r="E57" s="3">
        <f t="shared" si="0"/>
        <v>4.6733333333333329</v>
      </c>
    </row>
    <row r="58" spans="1:5">
      <c r="A58" s="1" t="s">
        <v>53</v>
      </c>
      <c r="B58" s="2">
        <v>3.93</v>
      </c>
      <c r="C58" s="2">
        <v>5.27</v>
      </c>
      <c r="D58" s="2">
        <v>4.53</v>
      </c>
      <c r="E58" s="3">
        <f t="shared" si="0"/>
        <v>4.5766666666666671</v>
      </c>
    </row>
    <row r="59" spans="1:5">
      <c r="A59" s="1" t="s">
        <v>54</v>
      </c>
      <c r="B59" s="2">
        <v>3.89</v>
      </c>
      <c r="C59" s="2">
        <v>4.99</v>
      </c>
      <c r="D59" s="2">
        <v>4.79</v>
      </c>
      <c r="E59" s="3">
        <f t="shared" si="0"/>
        <v>4.5566666666666675</v>
      </c>
    </row>
    <row r="60" spans="1:5">
      <c r="A60" s="1" t="s">
        <v>55</v>
      </c>
      <c r="B60" s="2">
        <v>4.3899999999999997</v>
      </c>
      <c r="C60" s="2">
        <v>3.91</v>
      </c>
      <c r="D60" s="2">
        <v>5.22</v>
      </c>
      <c r="E60" s="3">
        <f t="shared" si="0"/>
        <v>4.5066666666666668</v>
      </c>
    </row>
    <row r="61" spans="1:5">
      <c r="A61" s="1" t="s">
        <v>56</v>
      </c>
      <c r="B61" s="2">
        <v>4.87</v>
      </c>
      <c r="C61" s="2">
        <v>4.46</v>
      </c>
      <c r="D61" s="2">
        <v>4.1100000000000003</v>
      </c>
      <c r="E61" s="3">
        <f t="shared" si="0"/>
        <v>4.4800000000000004</v>
      </c>
    </row>
    <row r="62" spans="1:5">
      <c r="A62" s="1" t="s">
        <v>56</v>
      </c>
      <c r="B62" s="2">
        <v>4.87</v>
      </c>
      <c r="C62" s="2">
        <v>4.46</v>
      </c>
      <c r="D62" s="2">
        <v>4.1100000000000003</v>
      </c>
      <c r="E62" s="3">
        <f t="shared" si="0"/>
        <v>4.4800000000000004</v>
      </c>
    </row>
    <row r="63" spans="1:5">
      <c r="A63" s="1" t="s">
        <v>57</v>
      </c>
      <c r="B63" s="2">
        <v>3.33</v>
      </c>
      <c r="C63" s="2">
        <v>5.9</v>
      </c>
      <c r="D63" s="2">
        <v>4.09</v>
      </c>
      <c r="E63" s="3">
        <f t="shared" si="0"/>
        <v>4.4400000000000004</v>
      </c>
    </row>
    <row r="64" spans="1:5">
      <c r="A64" s="1" t="s">
        <v>58</v>
      </c>
      <c r="B64" s="2">
        <v>3.47</v>
      </c>
      <c r="C64" s="2">
        <v>3.88</v>
      </c>
      <c r="D64" s="2">
        <v>4.22</v>
      </c>
      <c r="E64" s="3">
        <f t="shared" si="0"/>
        <v>3.8566666666666669</v>
      </c>
    </row>
    <row r="65" spans="1:5">
      <c r="A65" s="1" t="s">
        <v>59</v>
      </c>
      <c r="B65" s="2">
        <v>4.09</v>
      </c>
      <c r="C65" s="2">
        <v>4.33</v>
      </c>
      <c r="D65" s="2">
        <v>3.08</v>
      </c>
      <c r="E65" s="3">
        <f t="shared" si="0"/>
        <v>3.8333333333333335</v>
      </c>
    </row>
    <row r="66" spans="1:5">
      <c r="A66" s="1" t="s">
        <v>60</v>
      </c>
      <c r="B66" s="2">
        <v>2.65</v>
      </c>
      <c r="C66" s="2">
        <v>4.45</v>
      </c>
      <c r="D66" s="2">
        <v>4.38</v>
      </c>
      <c r="E66" s="3">
        <f t="shared" si="0"/>
        <v>3.8266666666666667</v>
      </c>
    </row>
    <row r="67" spans="1:5">
      <c r="A67" s="1" t="s">
        <v>61</v>
      </c>
      <c r="B67" s="2">
        <v>4.09</v>
      </c>
      <c r="C67" s="2">
        <v>3.18</v>
      </c>
      <c r="D67" s="2">
        <v>4.18</v>
      </c>
      <c r="E67" s="3">
        <f t="shared" si="0"/>
        <v>3.8166666666666664</v>
      </c>
    </row>
    <row r="68" spans="1:5">
      <c r="A68" s="1" t="s">
        <v>62</v>
      </c>
      <c r="B68" s="2">
        <v>2.81</v>
      </c>
      <c r="C68" s="2">
        <v>3.86</v>
      </c>
      <c r="D68" s="2">
        <v>4.4800000000000004</v>
      </c>
      <c r="E68" s="3">
        <f t="shared" ref="E68:E131" si="1">AVERAGE(B68:D68)</f>
        <v>3.7166666666666668</v>
      </c>
    </row>
    <row r="69" spans="1:5">
      <c r="A69" s="1" t="s">
        <v>63</v>
      </c>
      <c r="B69" s="2">
        <v>3.73</v>
      </c>
      <c r="C69" s="2">
        <v>3.85</v>
      </c>
      <c r="D69" s="2">
        <v>3.28</v>
      </c>
      <c r="E69" s="3">
        <f t="shared" si="1"/>
        <v>3.6199999999999997</v>
      </c>
    </row>
    <row r="70" spans="1:5">
      <c r="A70" s="1" t="s">
        <v>64</v>
      </c>
      <c r="B70" s="2">
        <v>3.15</v>
      </c>
      <c r="C70" s="2">
        <v>3.55</v>
      </c>
      <c r="D70" s="2">
        <v>3.98</v>
      </c>
      <c r="E70" s="3">
        <f t="shared" si="1"/>
        <v>3.56</v>
      </c>
    </row>
    <row r="71" spans="1:5">
      <c r="A71" s="1" t="s">
        <v>65</v>
      </c>
      <c r="B71" s="2">
        <v>4.97</v>
      </c>
      <c r="C71" s="2">
        <v>3.14</v>
      </c>
      <c r="D71" s="2">
        <v>2.56</v>
      </c>
      <c r="E71" s="3">
        <f t="shared" si="1"/>
        <v>3.5566666666666666</v>
      </c>
    </row>
    <row r="72" spans="1:5">
      <c r="A72" s="1" t="s">
        <v>66</v>
      </c>
      <c r="B72" s="2">
        <v>2.91</v>
      </c>
      <c r="C72" s="2">
        <v>3.51</v>
      </c>
      <c r="D72" s="2">
        <v>4.05</v>
      </c>
      <c r="E72" s="3">
        <f t="shared" si="1"/>
        <v>3.4899999999999998</v>
      </c>
    </row>
    <row r="73" spans="1:5">
      <c r="A73" s="1" t="s">
        <v>67</v>
      </c>
      <c r="B73" s="2">
        <v>2.99</v>
      </c>
      <c r="C73" s="2">
        <v>3.83</v>
      </c>
      <c r="D73" s="2">
        <v>3.56</v>
      </c>
      <c r="E73" s="3">
        <f t="shared" si="1"/>
        <v>3.4600000000000004</v>
      </c>
    </row>
    <row r="74" spans="1:5">
      <c r="A74" s="1" t="s">
        <v>68</v>
      </c>
      <c r="B74" s="2">
        <v>3.96</v>
      </c>
      <c r="C74" s="2">
        <v>3.64</v>
      </c>
      <c r="D74" s="2">
        <v>2.7</v>
      </c>
      <c r="E74" s="3">
        <f t="shared" si="1"/>
        <v>3.4333333333333336</v>
      </c>
    </row>
    <row r="75" spans="1:5">
      <c r="A75" s="1" t="s">
        <v>69</v>
      </c>
      <c r="B75" s="2">
        <v>2.59</v>
      </c>
      <c r="C75" s="2">
        <v>3.68</v>
      </c>
      <c r="D75" s="2">
        <v>3.76</v>
      </c>
      <c r="E75" s="3">
        <f t="shared" si="1"/>
        <v>3.3433333333333333</v>
      </c>
    </row>
    <row r="76" spans="1:5">
      <c r="A76" s="1" t="s">
        <v>70</v>
      </c>
      <c r="B76" s="2">
        <v>2.8</v>
      </c>
      <c r="C76" s="2">
        <v>3.51</v>
      </c>
      <c r="D76" s="2">
        <v>3.61</v>
      </c>
      <c r="E76" s="3">
        <f t="shared" si="1"/>
        <v>3.3066666666666666</v>
      </c>
    </row>
    <row r="77" spans="1:5">
      <c r="A77" s="1" t="s">
        <v>71</v>
      </c>
      <c r="B77" s="2">
        <v>3.08</v>
      </c>
      <c r="C77" s="2">
        <v>2.94</v>
      </c>
      <c r="D77" s="2">
        <v>3.65</v>
      </c>
      <c r="E77" s="3">
        <f t="shared" si="1"/>
        <v>3.2233333333333332</v>
      </c>
    </row>
    <row r="78" spans="1:5">
      <c r="A78" s="1" t="s">
        <v>72</v>
      </c>
      <c r="B78" s="2">
        <v>3.43</v>
      </c>
      <c r="C78" s="2">
        <v>2.75</v>
      </c>
      <c r="D78" s="2">
        <v>2.88</v>
      </c>
      <c r="E78" s="3">
        <f t="shared" si="1"/>
        <v>3.0199999999999996</v>
      </c>
    </row>
    <row r="79" spans="1:5">
      <c r="A79" s="1" t="s">
        <v>73</v>
      </c>
      <c r="B79" s="2">
        <v>3.01</v>
      </c>
      <c r="C79" s="2">
        <v>3.08</v>
      </c>
      <c r="D79" s="2">
        <v>2.96</v>
      </c>
      <c r="E79" s="3">
        <f t="shared" si="1"/>
        <v>3.0166666666666671</v>
      </c>
    </row>
    <row r="80" spans="1:5">
      <c r="A80" s="1" t="s">
        <v>74</v>
      </c>
      <c r="B80" s="2">
        <v>3.11</v>
      </c>
      <c r="C80" s="2">
        <v>2.58</v>
      </c>
      <c r="D80" s="2">
        <v>2.97</v>
      </c>
      <c r="E80" s="3">
        <f t="shared" si="1"/>
        <v>2.8866666666666667</v>
      </c>
    </row>
    <row r="81" spans="1:5">
      <c r="A81" s="1" t="s">
        <v>75</v>
      </c>
      <c r="B81" s="2">
        <v>0.47</v>
      </c>
      <c r="C81" s="2">
        <v>1.93</v>
      </c>
      <c r="D81" s="2">
        <v>6.22</v>
      </c>
      <c r="E81" s="3">
        <f t="shared" si="1"/>
        <v>2.8733333333333331</v>
      </c>
    </row>
    <row r="82" spans="1:5">
      <c r="A82" s="1" t="s">
        <v>76</v>
      </c>
      <c r="B82" s="2">
        <v>2.46</v>
      </c>
      <c r="C82" s="2">
        <v>2.89</v>
      </c>
      <c r="D82" s="2">
        <v>3.22</v>
      </c>
      <c r="E82" s="3">
        <f t="shared" si="1"/>
        <v>2.8566666666666669</v>
      </c>
    </row>
    <row r="83" spans="1:5">
      <c r="A83" s="1" t="s">
        <v>77</v>
      </c>
      <c r="B83" s="2">
        <v>2.68</v>
      </c>
      <c r="C83" s="2">
        <v>3.1</v>
      </c>
      <c r="D83" s="2">
        <v>2.58</v>
      </c>
      <c r="E83" s="3">
        <f t="shared" si="1"/>
        <v>2.7866666666666666</v>
      </c>
    </row>
    <row r="84" spans="1:5">
      <c r="A84" s="1" t="s">
        <v>78</v>
      </c>
      <c r="B84" s="2">
        <v>2.54</v>
      </c>
      <c r="C84" s="2">
        <v>2.62</v>
      </c>
      <c r="D84" s="2">
        <v>2.81</v>
      </c>
      <c r="E84" s="3">
        <f t="shared" si="1"/>
        <v>2.6566666666666667</v>
      </c>
    </row>
    <row r="85" spans="1:5">
      <c r="A85" s="1" t="s">
        <v>79</v>
      </c>
      <c r="B85" s="2">
        <v>2.78</v>
      </c>
      <c r="C85" s="2">
        <v>2.13</v>
      </c>
      <c r="D85" s="2">
        <v>2.95</v>
      </c>
      <c r="E85" s="3">
        <f t="shared" si="1"/>
        <v>2.62</v>
      </c>
    </row>
    <row r="86" spans="1:5">
      <c r="A86" s="1" t="s">
        <v>80</v>
      </c>
      <c r="B86" s="2">
        <v>2.17</v>
      </c>
      <c r="C86" s="2">
        <v>1.83</v>
      </c>
      <c r="D86" s="2">
        <v>3.8</v>
      </c>
      <c r="E86" s="3">
        <f t="shared" si="1"/>
        <v>2.6</v>
      </c>
    </row>
    <row r="87" spans="1:5">
      <c r="A87" s="1" t="s">
        <v>81</v>
      </c>
      <c r="B87" s="2">
        <v>2.6</v>
      </c>
      <c r="C87" s="2">
        <v>3.17</v>
      </c>
      <c r="D87" s="2">
        <v>1.88</v>
      </c>
      <c r="E87" s="3">
        <f t="shared" si="1"/>
        <v>2.5499999999999998</v>
      </c>
    </row>
    <row r="88" spans="1:5">
      <c r="A88" s="1" t="s">
        <v>82</v>
      </c>
      <c r="B88" s="2">
        <v>2.19</v>
      </c>
      <c r="C88" s="2">
        <v>1.57</v>
      </c>
      <c r="D88" s="2">
        <v>3.88</v>
      </c>
      <c r="E88" s="3">
        <f t="shared" si="1"/>
        <v>2.5466666666666664</v>
      </c>
    </row>
    <row r="89" spans="1:5">
      <c r="A89" s="1" t="s">
        <v>83</v>
      </c>
      <c r="B89" s="2">
        <v>2.16</v>
      </c>
      <c r="C89" s="2">
        <v>2.64</v>
      </c>
      <c r="D89" s="2">
        <v>2.68</v>
      </c>
      <c r="E89" s="3">
        <f t="shared" si="1"/>
        <v>2.4933333333333336</v>
      </c>
    </row>
    <row r="90" spans="1:5">
      <c r="A90" s="1" t="s">
        <v>84</v>
      </c>
      <c r="B90" s="2">
        <v>1.81</v>
      </c>
      <c r="C90" s="2">
        <v>2.93</v>
      </c>
      <c r="D90" s="2">
        <v>2.5299999999999998</v>
      </c>
      <c r="E90" s="3">
        <f t="shared" si="1"/>
        <v>2.4233333333333333</v>
      </c>
    </row>
    <row r="91" spans="1:5">
      <c r="A91" s="1" t="s">
        <v>85</v>
      </c>
      <c r="B91" s="2">
        <v>3.27</v>
      </c>
      <c r="C91" s="2">
        <v>2.35</v>
      </c>
      <c r="D91" s="2">
        <v>1.61</v>
      </c>
      <c r="E91" s="3">
        <f t="shared" si="1"/>
        <v>2.41</v>
      </c>
    </row>
    <row r="92" spans="1:5">
      <c r="A92" s="1" t="s">
        <v>86</v>
      </c>
      <c r="B92" s="2">
        <v>2.2999999999999998</v>
      </c>
      <c r="C92" s="2">
        <v>2.35</v>
      </c>
      <c r="D92" s="2">
        <v>2.5099999999999998</v>
      </c>
      <c r="E92" s="3">
        <f t="shared" si="1"/>
        <v>2.3866666666666667</v>
      </c>
    </row>
    <row r="93" spans="1:5">
      <c r="A93" s="1" t="s">
        <v>87</v>
      </c>
      <c r="B93" s="2">
        <v>1.8</v>
      </c>
      <c r="C93" s="2">
        <v>2.4500000000000002</v>
      </c>
      <c r="D93" s="2">
        <v>2.4900000000000002</v>
      </c>
      <c r="E93" s="3">
        <f t="shared" si="1"/>
        <v>2.2466666666666666</v>
      </c>
    </row>
    <row r="94" spans="1:5">
      <c r="A94" s="1" t="s">
        <v>88</v>
      </c>
      <c r="B94" s="2">
        <v>2.63</v>
      </c>
      <c r="C94" s="2">
        <v>3.95</v>
      </c>
      <c r="D94" s="2">
        <v>7.0000000000000007E-2</v>
      </c>
      <c r="E94" s="3">
        <f t="shared" si="1"/>
        <v>2.2166666666666668</v>
      </c>
    </row>
    <row r="95" spans="1:5">
      <c r="A95" s="1" t="s">
        <v>89</v>
      </c>
      <c r="B95" s="2">
        <v>2.0699999999999998</v>
      </c>
      <c r="C95" s="2">
        <v>2.73</v>
      </c>
      <c r="D95" s="2">
        <v>1.79</v>
      </c>
      <c r="E95" s="3">
        <f t="shared" si="1"/>
        <v>2.1966666666666668</v>
      </c>
    </row>
    <row r="96" spans="1:5">
      <c r="A96" s="1" t="s">
        <v>90</v>
      </c>
      <c r="B96" s="2">
        <v>1.69</v>
      </c>
      <c r="C96" s="2">
        <v>2.37</v>
      </c>
      <c r="D96" s="2">
        <v>2.44</v>
      </c>
      <c r="E96" s="3">
        <f t="shared" si="1"/>
        <v>2.1666666666666665</v>
      </c>
    </row>
    <row r="97" spans="1:5">
      <c r="A97" s="1" t="s">
        <v>91</v>
      </c>
      <c r="B97" s="2">
        <v>1.63</v>
      </c>
      <c r="C97" s="2">
        <v>1.88</v>
      </c>
      <c r="D97" s="2">
        <v>2.88</v>
      </c>
      <c r="E97" s="3">
        <f t="shared" si="1"/>
        <v>2.13</v>
      </c>
    </row>
    <row r="98" spans="1:5">
      <c r="A98" s="1" t="s">
        <v>92</v>
      </c>
      <c r="B98" s="2">
        <v>1.32</v>
      </c>
      <c r="C98" s="2">
        <v>1.95</v>
      </c>
      <c r="D98" s="2">
        <v>2.5299999999999998</v>
      </c>
      <c r="E98" s="3">
        <f t="shared" si="1"/>
        <v>1.9333333333333333</v>
      </c>
    </row>
    <row r="99" spans="1:5">
      <c r="A99" s="1" t="s">
        <v>93</v>
      </c>
      <c r="B99" s="2">
        <v>1.42</v>
      </c>
      <c r="C99" s="2">
        <v>2.2400000000000002</v>
      </c>
      <c r="D99" s="2">
        <v>2.09</v>
      </c>
      <c r="E99" s="3">
        <f t="shared" si="1"/>
        <v>1.9166666666666667</v>
      </c>
    </row>
    <row r="100" spans="1:5">
      <c r="A100" s="1" t="s">
        <v>94</v>
      </c>
      <c r="B100" s="2">
        <v>1.64</v>
      </c>
      <c r="C100" s="2">
        <v>2.2999999999999998</v>
      </c>
      <c r="D100" s="2">
        <v>1.8</v>
      </c>
      <c r="E100" s="3">
        <f t="shared" si="1"/>
        <v>1.9133333333333331</v>
      </c>
    </row>
    <row r="101" spans="1:5">
      <c r="A101" s="1" t="s">
        <v>95</v>
      </c>
      <c r="B101" s="2">
        <v>1.58</v>
      </c>
      <c r="C101" s="2">
        <v>2.59</v>
      </c>
      <c r="D101" s="2">
        <v>1.36</v>
      </c>
      <c r="E101" s="3">
        <f t="shared" si="1"/>
        <v>1.8433333333333335</v>
      </c>
    </row>
    <row r="102" spans="1:5">
      <c r="A102" s="1" t="s">
        <v>96</v>
      </c>
      <c r="B102" s="2">
        <v>1.34</v>
      </c>
      <c r="C102" s="2">
        <v>2.41</v>
      </c>
      <c r="D102" s="2">
        <v>1.71</v>
      </c>
      <c r="E102" s="3">
        <f t="shared" si="1"/>
        <v>1.82</v>
      </c>
    </row>
    <row r="103" spans="1:5">
      <c r="A103" s="1" t="s">
        <v>97</v>
      </c>
      <c r="B103" s="2">
        <v>2.14</v>
      </c>
      <c r="C103" s="2">
        <v>1.54</v>
      </c>
      <c r="D103" s="2">
        <v>1.62</v>
      </c>
      <c r="E103" s="3">
        <f t="shared" si="1"/>
        <v>1.7666666666666668</v>
      </c>
    </row>
    <row r="104" spans="1:5">
      <c r="A104" s="1" t="s">
        <v>98</v>
      </c>
      <c r="B104" s="2">
        <v>1.5</v>
      </c>
      <c r="C104" s="2">
        <v>1.76</v>
      </c>
      <c r="D104" s="2">
        <v>2.02</v>
      </c>
      <c r="E104" s="3">
        <f t="shared" si="1"/>
        <v>1.7599999999999998</v>
      </c>
    </row>
    <row r="105" spans="1:5">
      <c r="A105" s="1" t="s">
        <v>99</v>
      </c>
      <c r="B105" s="2">
        <v>1.91</v>
      </c>
      <c r="C105" s="2">
        <v>1.54</v>
      </c>
      <c r="D105" s="2">
        <v>1.76</v>
      </c>
      <c r="E105" s="3">
        <f t="shared" si="1"/>
        <v>1.7366666666666666</v>
      </c>
    </row>
    <row r="106" spans="1:5">
      <c r="A106" s="1" t="s">
        <v>99</v>
      </c>
      <c r="B106" s="2">
        <v>1.91</v>
      </c>
      <c r="C106" s="2">
        <v>1.54</v>
      </c>
      <c r="D106" s="2">
        <v>1.76</v>
      </c>
      <c r="E106" s="3">
        <f t="shared" si="1"/>
        <v>1.7366666666666666</v>
      </c>
    </row>
    <row r="107" spans="1:5">
      <c r="A107" s="1" t="s">
        <v>100</v>
      </c>
      <c r="B107" s="2">
        <v>1.69</v>
      </c>
      <c r="C107" s="2">
        <v>1.47</v>
      </c>
      <c r="D107" s="2">
        <v>1.87</v>
      </c>
      <c r="E107" s="3">
        <f t="shared" si="1"/>
        <v>1.6766666666666667</v>
      </c>
    </row>
    <row r="108" spans="1:5">
      <c r="A108" s="1" t="s">
        <v>101</v>
      </c>
      <c r="B108" s="2">
        <v>1.22</v>
      </c>
      <c r="C108" s="2">
        <v>1.53</v>
      </c>
      <c r="D108" s="2">
        <v>1.95</v>
      </c>
      <c r="E108" s="3">
        <f t="shared" si="1"/>
        <v>1.5666666666666667</v>
      </c>
    </row>
    <row r="109" spans="1:5">
      <c r="A109" s="1" t="s">
        <v>102</v>
      </c>
      <c r="B109" s="2">
        <v>1.62</v>
      </c>
      <c r="C109" s="2">
        <v>0.79</v>
      </c>
      <c r="D109" s="2">
        <v>2.06</v>
      </c>
      <c r="E109" s="3">
        <f t="shared" si="1"/>
        <v>1.4900000000000002</v>
      </c>
    </row>
    <row r="110" spans="1:5">
      <c r="A110" s="1" t="s">
        <v>103</v>
      </c>
      <c r="B110" s="2">
        <v>1.07</v>
      </c>
      <c r="C110" s="2">
        <v>1.42</v>
      </c>
      <c r="D110" s="2">
        <v>1.82</v>
      </c>
      <c r="E110" s="3">
        <f t="shared" si="1"/>
        <v>1.4366666666666668</v>
      </c>
    </row>
    <row r="111" spans="1:5">
      <c r="A111" s="1" t="s">
        <v>104</v>
      </c>
      <c r="B111" s="2">
        <v>1.1599999999999999</v>
      </c>
      <c r="C111" s="2">
        <v>1.29</v>
      </c>
      <c r="D111" s="2">
        <v>1.45</v>
      </c>
      <c r="E111" s="3">
        <f t="shared" si="1"/>
        <v>1.3</v>
      </c>
    </row>
    <row r="112" spans="1:5">
      <c r="A112" s="1" t="s">
        <v>105</v>
      </c>
      <c r="B112" s="2">
        <v>1</v>
      </c>
      <c r="C112" s="2">
        <v>1.33</v>
      </c>
      <c r="D112" s="2">
        <v>1.4</v>
      </c>
      <c r="E112" s="3">
        <f t="shared" si="1"/>
        <v>1.2433333333333334</v>
      </c>
    </row>
    <row r="113" spans="1:5">
      <c r="A113" s="1" t="s">
        <v>106</v>
      </c>
      <c r="B113" s="2">
        <v>0.99</v>
      </c>
      <c r="C113" s="2">
        <v>0.7</v>
      </c>
      <c r="D113" s="2">
        <v>1.98</v>
      </c>
      <c r="E113" s="3">
        <f t="shared" si="1"/>
        <v>1.2233333333333334</v>
      </c>
    </row>
    <row r="114" spans="1:5">
      <c r="A114" s="1" t="s">
        <v>107</v>
      </c>
      <c r="B114" s="2">
        <v>1.0900000000000001</v>
      </c>
      <c r="C114" s="2">
        <v>1.06</v>
      </c>
      <c r="D114" s="2">
        <v>1.31</v>
      </c>
      <c r="E114" s="3">
        <f t="shared" si="1"/>
        <v>1.1533333333333335</v>
      </c>
    </row>
    <row r="115" spans="1:5">
      <c r="A115" s="1" t="s">
        <v>108</v>
      </c>
      <c r="B115" s="2">
        <v>1.32</v>
      </c>
      <c r="C115" s="2">
        <v>0.87</v>
      </c>
      <c r="D115" s="2">
        <v>1.22</v>
      </c>
      <c r="E115" s="3">
        <f t="shared" si="1"/>
        <v>1.1366666666666667</v>
      </c>
    </row>
    <row r="116" spans="1:5">
      <c r="A116" s="1" t="s">
        <v>109</v>
      </c>
      <c r="B116" s="2">
        <v>0.83</v>
      </c>
      <c r="C116" s="2">
        <v>1.36</v>
      </c>
      <c r="D116" s="2">
        <v>1.1599999999999999</v>
      </c>
      <c r="E116" s="3">
        <f t="shared" si="1"/>
        <v>1.1166666666666665</v>
      </c>
    </row>
    <row r="117" spans="1:5">
      <c r="A117" s="1" t="s">
        <v>110</v>
      </c>
      <c r="B117" s="2">
        <v>0.92</v>
      </c>
      <c r="C117" s="2">
        <v>2.14</v>
      </c>
      <c r="D117" s="2">
        <v>0.24</v>
      </c>
      <c r="E117" s="3">
        <f t="shared" si="1"/>
        <v>1.0999999999999999</v>
      </c>
    </row>
    <row r="118" spans="1:5">
      <c r="A118" s="1" t="s">
        <v>111</v>
      </c>
      <c r="B118" s="2">
        <v>1.03</v>
      </c>
      <c r="C118" s="2">
        <v>0.94</v>
      </c>
      <c r="D118" s="2">
        <v>1.28</v>
      </c>
      <c r="E118" s="3">
        <f t="shared" si="1"/>
        <v>1.0833333333333333</v>
      </c>
    </row>
    <row r="119" spans="1:5">
      <c r="A119" s="1" t="s">
        <v>112</v>
      </c>
      <c r="B119" s="2">
        <v>0.96</v>
      </c>
      <c r="C119" s="2">
        <v>1.1299999999999999</v>
      </c>
      <c r="D119" s="2">
        <v>1.06</v>
      </c>
      <c r="E119" s="3">
        <f t="shared" si="1"/>
        <v>1.05</v>
      </c>
    </row>
    <row r="120" spans="1:5">
      <c r="A120" s="1" t="s">
        <v>113</v>
      </c>
      <c r="B120" s="2">
        <v>0.72</v>
      </c>
      <c r="C120" s="2">
        <v>0.95</v>
      </c>
      <c r="D120" s="2">
        <v>1.07</v>
      </c>
      <c r="E120" s="3">
        <f t="shared" si="1"/>
        <v>0.91333333333333344</v>
      </c>
    </row>
    <row r="121" spans="1:5">
      <c r="A121" s="1" t="s">
        <v>114</v>
      </c>
      <c r="B121" s="2">
        <v>0.79</v>
      </c>
      <c r="C121" s="2">
        <v>0.88</v>
      </c>
      <c r="D121" s="2">
        <v>1.04</v>
      </c>
      <c r="E121" s="3">
        <f t="shared" si="1"/>
        <v>0.90333333333333332</v>
      </c>
    </row>
    <row r="122" spans="1:5">
      <c r="A122" s="1" t="s">
        <v>115</v>
      </c>
      <c r="B122" s="2">
        <v>0.66</v>
      </c>
      <c r="C122" s="2">
        <v>1.07</v>
      </c>
      <c r="D122" s="2">
        <v>0.98</v>
      </c>
      <c r="E122" s="3">
        <f t="shared" si="1"/>
        <v>0.90333333333333332</v>
      </c>
    </row>
    <row r="123" spans="1:5">
      <c r="A123" s="1" t="s">
        <v>116</v>
      </c>
      <c r="B123" s="2">
        <v>0.89</v>
      </c>
      <c r="C123" s="2">
        <v>0.91</v>
      </c>
      <c r="D123" s="2">
        <v>0.82</v>
      </c>
      <c r="E123" s="3">
        <f t="shared" si="1"/>
        <v>0.87333333333333341</v>
      </c>
    </row>
    <row r="124" spans="1:5">
      <c r="A124" s="1" t="s">
        <v>117</v>
      </c>
      <c r="B124" s="2">
        <v>0.8</v>
      </c>
      <c r="C124" s="2">
        <v>0.81</v>
      </c>
      <c r="D124" s="2">
        <v>1.01</v>
      </c>
      <c r="E124" s="3">
        <f t="shared" si="1"/>
        <v>0.87333333333333341</v>
      </c>
    </row>
    <row r="125" spans="1:5">
      <c r="A125" s="1" t="s">
        <v>118</v>
      </c>
      <c r="B125" s="2">
        <v>1.1000000000000001</v>
      </c>
      <c r="C125" s="2">
        <v>0.49</v>
      </c>
      <c r="D125" s="2">
        <v>1.01</v>
      </c>
      <c r="E125" s="3">
        <f t="shared" si="1"/>
        <v>0.8666666666666667</v>
      </c>
    </row>
    <row r="126" spans="1:5">
      <c r="A126" s="1" t="s">
        <v>119</v>
      </c>
      <c r="B126" s="2">
        <v>0.85</v>
      </c>
      <c r="C126" s="2">
        <v>0.66</v>
      </c>
      <c r="D126" s="2">
        <v>1.07</v>
      </c>
      <c r="E126" s="3">
        <f t="shared" si="1"/>
        <v>0.86</v>
      </c>
    </row>
    <row r="127" spans="1:5">
      <c r="A127" s="1" t="s">
        <v>120</v>
      </c>
      <c r="B127" s="2">
        <v>0.67</v>
      </c>
      <c r="C127" s="2">
        <v>0.84</v>
      </c>
      <c r="D127" s="2">
        <v>1.04</v>
      </c>
      <c r="E127" s="3">
        <f t="shared" si="1"/>
        <v>0.85</v>
      </c>
    </row>
    <row r="128" spans="1:5">
      <c r="A128" s="1" t="s">
        <v>121</v>
      </c>
      <c r="B128" s="2">
        <v>0.5</v>
      </c>
      <c r="C128" s="2">
        <v>1.05</v>
      </c>
      <c r="D128" s="2">
        <v>0.82</v>
      </c>
      <c r="E128" s="3">
        <f t="shared" si="1"/>
        <v>0.79</v>
      </c>
    </row>
    <row r="129" spans="1:5">
      <c r="A129" s="1" t="s">
        <v>122</v>
      </c>
      <c r="B129" s="2">
        <v>0.72</v>
      </c>
      <c r="C129" s="2">
        <v>0.93</v>
      </c>
      <c r="D129" s="2">
        <v>0.66</v>
      </c>
      <c r="E129" s="3">
        <f t="shared" si="1"/>
        <v>0.77</v>
      </c>
    </row>
    <row r="130" spans="1:5">
      <c r="A130" s="1" t="s">
        <v>123</v>
      </c>
      <c r="B130" s="2">
        <v>0.68</v>
      </c>
      <c r="C130" s="2">
        <v>0.69</v>
      </c>
      <c r="D130" s="2">
        <v>0.92</v>
      </c>
      <c r="E130" s="3">
        <f t="shared" si="1"/>
        <v>0.76333333333333331</v>
      </c>
    </row>
    <row r="131" spans="1:5">
      <c r="A131" s="1" t="s">
        <v>124</v>
      </c>
      <c r="B131" s="2">
        <v>0.88</v>
      </c>
      <c r="C131" s="2">
        <v>0.6</v>
      </c>
      <c r="D131" s="2">
        <v>0.74</v>
      </c>
      <c r="E131" s="3">
        <f t="shared" si="1"/>
        <v>0.73999999999999988</v>
      </c>
    </row>
    <row r="132" spans="1:5">
      <c r="A132" s="1" t="s">
        <v>125</v>
      </c>
      <c r="B132" s="2">
        <v>0.57999999999999996</v>
      </c>
      <c r="C132" s="2">
        <v>0.85</v>
      </c>
      <c r="D132" s="2">
        <v>0.77</v>
      </c>
      <c r="E132" s="3">
        <f t="shared" ref="E132:E195" si="2">AVERAGE(B132:D132)</f>
        <v>0.73333333333333339</v>
      </c>
    </row>
    <row r="133" spans="1:5">
      <c r="A133" s="1" t="s">
        <v>126</v>
      </c>
      <c r="B133" s="2">
        <v>0.51</v>
      </c>
      <c r="C133" s="2">
        <v>0.85</v>
      </c>
      <c r="D133" s="2">
        <v>0.81</v>
      </c>
      <c r="E133" s="3">
        <f t="shared" si="2"/>
        <v>0.72333333333333327</v>
      </c>
    </row>
    <row r="134" spans="1:5">
      <c r="A134" s="1" t="s">
        <v>127</v>
      </c>
      <c r="B134" s="2">
        <v>0.56000000000000005</v>
      </c>
      <c r="C134" s="2">
        <v>0.63</v>
      </c>
      <c r="D134" s="2">
        <v>0.98</v>
      </c>
      <c r="E134" s="3">
        <f t="shared" si="2"/>
        <v>0.72333333333333327</v>
      </c>
    </row>
    <row r="135" spans="1:5">
      <c r="A135" s="1" t="s">
        <v>128</v>
      </c>
      <c r="B135" s="2">
        <v>0.98</v>
      </c>
      <c r="C135" s="2">
        <v>0.73</v>
      </c>
      <c r="D135" s="2">
        <v>0.43</v>
      </c>
      <c r="E135" s="3">
        <f t="shared" si="2"/>
        <v>0.71333333333333337</v>
      </c>
    </row>
    <row r="136" spans="1:5">
      <c r="A136" s="1" t="s">
        <v>129</v>
      </c>
      <c r="B136" s="2">
        <v>0.81</v>
      </c>
      <c r="C136" s="2">
        <v>0.53</v>
      </c>
      <c r="D136" s="2">
        <v>0.74</v>
      </c>
      <c r="E136" s="3">
        <f t="shared" si="2"/>
        <v>0.69333333333333336</v>
      </c>
    </row>
    <row r="137" spans="1:5">
      <c r="A137" s="1" t="s">
        <v>130</v>
      </c>
      <c r="B137" s="2">
        <v>0.56999999999999995</v>
      </c>
      <c r="C137" s="2">
        <v>0.73</v>
      </c>
      <c r="D137" s="2">
        <v>0.7</v>
      </c>
      <c r="E137" s="3">
        <f t="shared" si="2"/>
        <v>0.66666666666666663</v>
      </c>
    </row>
    <row r="138" spans="1:5">
      <c r="A138" s="1" t="s">
        <v>131</v>
      </c>
      <c r="B138" s="2">
        <v>0.69</v>
      </c>
      <c r="C138" s="2">
        <v>0.74</v>
      </c>
      <c r="D138" s="2">
        <v>0.56000000000000005</v>
      </c>
      <c r="E138" s="3">
        <f t="shared" si="2"/>
        <v>0.66333333333333333</v>
      </c>
    </row>
    <row r="139" spans="1:5">
      <c r="A139" s="1" t="s">
        <v>132</v>
      </c>
      <c r="B139" s="2">
        <v>0.61</v>
      </c>
      <c r="C139" s="2">
        <v>0.59</v>
      </c>
      <c r="D139" s="2">
        <v>0.79</v>
      </c>
      <c r="E139" s="3">
        <f t="shared" si="2"/>
        <v>0.66333333333333333</v>
      </c>
    </row>
    <row r="140" spans="1:5">
      <c r="A140" s="1" t="s">
        <v>133</v>
      </c>
      <c r="B140" s="2">
        <v>0.83</v>
      </c>
      <c r="C140" s="2">
        <v>0.57999999999999996</v>
      </c>
      <c r="D140" s="2">
        <v>0.52</v>
      </c>
      <c r="E140" s="3">
        <f t="shared" si="2"/>
        <v>0.64333333333333331</v>
      </c>
    </row>
    <row r="141" spans="1:5">
      <c r="A141" s="1" t="s">
        <v>134</v>
      </c>
      <c r="B141" s="2">
        <v>0.5</v>
      </c>
      <c r="C141" s="2">
        <v>0.55000000000000004</v>
      </c>
      <c r="D141" s="2">
        <v>0.77</v>
      </c>
      <c r="E141" s="3">
        <f t="shared" si="2"/>
        <v>0.60666666666666669</v>
      </c>
    </row>
    <row r="142" spans="1:5">
      <c r="A142" s="1" t="s">
        <v>135</v>
      </c>
      <c r="B142" s="2">
        <v>0.8</v>
      </c>
      <c r="C142" s="2">
        <v>0.51</v>
      </c>
      <c r="D142" s="2">
        <v>0.45</v>
      </c>
      <c r="E142" s="3">
        <f t="shared" si="2"/>
        <v>0.58666666666666667</v>
      </c>
    </row>
    <row r="143" spans="1:5">
      <c r="A143" s="1" t="s">
        <v>136</v>
      </c>
      <c r="B143" s="2">
        <v>0.56000000000000005</v>
      </c>
      <c r="C143" s="2">
        <v>0.65</v>
      </c>
      <c r="D143" s="2">
        <v>0.51</v>
      </c>
      <c r="E143" s="3">
        <f t="shared" si="2"/>
        <v>0.57333333333333336</v>
      </c>
    </row>
    <row r="144" spans="1:5">
      <c r="A144" s="1" t="s">
        <v>136</v>
      </c>
      <c r="B144" s="2">
        <v>0.56000000000000005</v>
      </c>
      <c r="C144" s="2">
        <v>0.65</v>
      </c>
      <c r="D144" s="2">
        <v>0.51</v>
      </c>
      <c r="E144" s="3">
        <f t="shared" si="2"/>
        <v>0.57333333333333336</v>
      </c>
    </row>
    <row r="145" spans="1:5">
      <c r="A145" s="1" t="s">
        <v>137</v>
      </c>
      <c r="B145" s="2">
        <v>0.5</v>
      </c>
      <c r="C145" s="2">
        <v>0.45</v>
      </c>
      <c r="D145" s="2">
        <v>0.75</v>
      </c>
      <c r="E145" s="3">
        <f t="shared" si="2"/>
        <v>0.56666666666666665</v>
      </c>
    </row>
    <row r="146" spans="1:5">
      <c r="A146" s="1" t="s">
        <v>138</v>
      </c>
      <c r="B146" s="2">
        <v>0.61</v>
      </c>
      <c r="C146" s="2">
        <v>0.49</v>
      </c>
      <c r="D146" s="2">
        <v>0.57999999999999996</v>
      </c>
      <c r="E146" s="3">
        <f t="shared" si="2"/>
        <v>0.56000000000000005</v>
      </c>
    </row>
    <row r="147" spans="1:5">
      <c r="A147" s="1" t="s">
        <v>139</v>
      </c>
      <c r="B147" s="2">
        <v>0.52</v>
      </c>
      <c r="C147" s="2">
        <v>0.52</v>
      </c>
      <c r="D147" s="2">
        <v>0.62</v>
      </c>
      <c r="E147" s="3">
        <f t="shared" si="2"/>
        <v>0.55333333333333334</v>
      </c>
    </row>
    <row r="148" spans="1:5">
      <c r="A148" s="1" t="s">
        <v>140</v>
      </c>
      <c r="B148" s="2">
        <v>0.55000000000000004</v>
      </c>
      <c r="C148" s="2">
        <v>0.49</v>
      </c>
      <c r="D148" s="2">
        <v>0.61</v>
      </c>
      <c r="E148" s="3">
        <f t="shared" si="2"/>
        <v>0.54999999999999993</v>
      </c>
    </row>
    <row r="149" spans="1:5">
      <c r="A149" s="1" t="s">
        <v>140</v>
      </c>
      <c r="B149" s="2">
        <v>0.55000000000000004</v>
      </c>
      <c r="C149" s="2">
        <v>0.49</v>
      </c>
      <c r="D149" s="2">
        <v>0.61</v>
      </c>
      <c r="E149" s="3">
        <f t="shared" si="2"/>
        <v>0.54999999999999993</v>
      </c>
    </row>
    <row r="150" spans="1:5">
      <c r="A150" s="1" t="s">
        <v>141</v>
      </c>
      <c r="B150" s="2">
        <v>0.41</v>
      </c>
      <c r="C150" s="2">
        <v>0.73</v>
      </c>
      <c r="D150" s="2">
        <v>0.42</v>
      </c>
      <c r="E150" s="3">
        <f t="shared" si="2"/>
        <v>0.51999999999999991</v>
      </c>
    </row>
    <row r="151" spans="1:5">
      <c r="A151" s="1" t="s">
        <v>142</v>
      </c>
      <c r="B151" s="2">
        <v>0.52</v>
      </c>
      <c r="C151" s="2">
        <v>0.41</v>
      </c>
      <c r="D151" s="2">
        <v>0.59</v>
      </c>
      <c r="E151" s="3">
        <f t="shared" si="2"/>
        <v>0.50666666666666671</v>
      </c>
    </row>
    <row r="152" spans="1:5">
      <c r="A152" s="1" t="s">
        <v>143</v>
      </c>
      <c r="B152" s="2">
        <v>0.68</v>
      </c>
      <c r="C152" s="2">
        <v>0.42</v>
      </c>
      <c r="D152" s="2">
        <v>0.31</v>
      </c>
      <c r="E152" s="3">
        <f t="shared" si="2"/>
        <v>0.47000000000000003</v>
      </c>
    </row>
    <row r="153" spans="1:5">
      <c r="A153" s="1" t="s">
        <v>144</v>
      </c>
      <c r="B153" s="2">
        <v>0.35</v>
      </c>
      <c r="C153" s="2">
        <v>0.41</v>
      </c>
      <c r="D153" s="2">
        <v>0.57999999999999996</v>
      </c>
      <c r="E153" s="3">
        <f t="shared" si="2"/>
        <v>0.4466666666666666</v>
      </c>
    </row>
    <row r="154" spans="1:5">
      <c r="A154" s="1" t="s">
        <v>145</v>
      </c>
      <c r="B154" s="2">
        <v>0.32</v>
      </c>
      <c r="C154" s="2">
        <v>0.49</v>
      </c>
      <c r="D154" s="2">
        <v>0.51</v>
      </c>
      <c r="E154" s="3">
        <f t="shared" si="2"/>
        <v>0.44</v>
      </c>
    </row>
    <row r="155" spans="1:5">
      <c r="A155" s="1" t="s">
        <v>146</v>
      </c>
      <c r="B155" s="2">
        <v>0.55000000000000004</v>
      </c>
      <c r="C155" s="2">
        <v>0.33</v>
      </c>
      <c r="D155" s="2">
        <v>0.43</v>
      </c>
      <c r="E155" s="3">
        <f t="shared" si="2"/>
        <v>0.4366666666666667</v>
      </c>
    </row>
    <row r="156" spans="1:5">
      <c r="A156" s="1" t="s">
        <v>147</v>
      </c>
      <c r="B156" s="2">
        <v>0.56000000000000005</v>
      </c>
      <c r="C156" s="2">
        <v>0.35</v>
      </c>
      <c r="D156" s="2">
        <v>0.37</v>
      </c>
      <c r="E156" s="3">
        <f t="shared" si="2"/>
        <v>0.42666666666666669</v>
      </c>
    </row>
    <row r="157" spans="1:5">
      <c r="A157" s="1" t="s">
        <v>148</v>
      </c>
      <c r="B157" s="2">
        <v>0.33</v>
      </c>
      <c r="C157" s="2">
        <v>0.49</v>
      </c>
      <c r="D157" s="2">
        <v>0.39</v>
      </c>
      <c r="E157" s="3">
        <f t="shared" si="2"/>
        <v>0.40333333333333332</v>
      </c>
    </row>
    <row r="158" spans="1:5">
      <c r="A158" s="1" t="s">
        <v>149</v>
      </c>
      <c r="B158" s="2">
        <v>0.54</v>
      </c>
      <c r="C158" s="2">
        <v>0.27</v>
      </c>
      <c r="D158" s="2">
        <v>0.35</v>
      </c>
      <c r="E158" s="3">
        <f t="shared" si="2"/>
        <v>0.38666666666666671</v>
      </c>
    </row>
    <row r="159" spans="1:5">
      <c r="A159" s="1" t="s">
        <v>150</v>
      </c>
      <c r="B159" s="2">
        <v>0.08</v>
      </c>
      <c r="C159" s="2">
        <v>0.43</v>
      </c>
      <c r="D159" s="2">
        <v>0.6</v>
      </c>
      <c r="E159" s="3">
        <f t="shared" si="2"/>
        <v>0.36999999999999994</v>
      </c>
    </row>
    <row r="160" spans="1:5">
      <c r="A160" s="1" t="s">
        <v>151</v>
      </c>
      <c r="B160" s="2">
        <v>0.47</v>
      </c>
      <c r="C160" s="2">
        <v>0.17</v>
      </c>
      <c r="D160" s="2">
        <v>0.47</v>
      </c>
      <c r="E160" s="3">
        <f t="shared" si="2"/>
        <v>0.36999999999999994</v>
      </c>
    </row>
    <row r="161" spans="1:5">
      <c r="A161" s="1" t="s">
        <v>152</v>
      </c>
      <c r="B161" s="2">
        <v>0.36</v>
      </c>
      <c r="C161" s="2">
        <v>0.3</v>
      </c>
      <c r="D161" s="2">
        <v>0.44</v>
      </c>
      <c r="E161" s="3">
        <f t="shared" si="2"/>
        <v>0.36666666666666664</v>
      </c>
    </row>
    <row r="162" spans="1:5">
      <c r="A162" s="1" t="s">
        <v>153</v>
      </c>
      <c r="B162" s="2">
        <v>0.3</v>
      </c>
      <c r="C162" s="2">
        <v>0.39</v>
      </c>
      <c r="D162" s="2">
        <v>0.37</v>
      </c>
      <c r="E162" s="3">
        <f t="shared" si="2"/>
        <v>0.35333333333333333</v>
      </c>
    </row>
    <row r="163" spans="1:5">
      <c r="A163" s="1" t="s">
        <v>154</v>
      </c>
      <c r="B163" s="2">
        <v>0.3</v>
      </c>
      <c r="C163" s="2">
        <v>0.3</v>
      </c>
      <c r="D163" s="2">
        <v>0.37</v>
      </c>
      <c r="E163" s="3">
        <f t="shared" si="2"/>
        <v>0.32333333333333331</v>
      </c>
    </row>
    <row r="164" spans="1:5">
      <c r="A164" s="1" t="s">
        <v>155</v>
      </c>
      <c r="B164" s="2">
        <v>0.31</v>
      </c>
      <c r="C164" s="2">
        <v>0.27</v>
      </c>
      <c r="D164" s="2">
        <v>0.38</v>
      </c>
      <c r="E164" s="3">
        <f t="shared" si="2"/>
        <v>0.32</v>
      </c>
    </row>
    <row r="165" spans="1:5">
      <c r="A165" s="1" t="s">
        <v>156</v>
      </c>
      <c r="B165" s="2">
        <v>0.41</v>
      </c>
      <c r="C165" s="2">
        <v>0.28999999999999998</v>
      </c>
      <c r="D165" s="2">
        <v>0.25</v>
      </c>
      <c r="E165" s="3">
        <f t="shared" si="2"/>
        <v>0.31666666666666665</v>
      </c>
    </row>
    <row r="166" spans="1:5">
      <c r="A166" s="1" t="s">
        <v>157</v>
      </c>
      <c r="B166" s="2">
        <v>0.35</v>
      </c>
      <c r="C166" s="2">
        <v>0.25</v>
      </c>
      <c r="D166" s="2">
        <v>0.35</v>
      </c>
      <c r="E166" s="3">
        <f t="shared" si="2"/>
        <v>0.31666666666666665</v>
      </c>
    </row>
    <row r="167" spans="1:5">
      <c r="A167" s="1" t="s">
        <v>158</v>
      </c>
      <c r="B167" s="2">
        <v>0.26</v>
      </c>
      <c r="C167" s="2">
        <v>0.23</v>
      </c>
      <c r="D167" s="2">
        <v>0.46</v>
      </c>
      <c r="E167" s="3">
        <f t="shared" si="2"/>
        <v>0.31666666666666665</v>
      </c>
    </row>
    <row r="168" spans="1:5">
      <c r="A168" s="1" t="s">
        <v>159</v>
      </c>
      <c r="B168" s="2">
        <v>0.27</v>
      </c>
      <c r="C168" s="2">
        <v>0.35</v>
      </c>
      <c r="D168" s="2">
        <v>0.32</v>
      </c>
      <c r="E168" s="3">
        <f t="shared" si="2"/>
        <v>0.3133333333333333</v>
      </c>
    </row>
    <row r="169" spans="1:5">
      <c r="A169" s="1" t="s">
        <v>160</v>
      </c>
      <c r="B169" s="2">
        <v>0.32</v>
      </c>
      <c r="C169" s="2">
        <v>0.47</v>
      </c>
      <c r="D169" s="2">
        <v>0.14000000000000001</v>
      </c>
      <c r="E169" s="3">
        <f t="shared" si="2"/>
        <v>0.31</v>
      </c>
    </row>
    <row r="170" spans="1:5">
      <c r="A170" s="1" t="s">
        <v>161</v>
      </c>
      <c r="B170" s="2">
        <v>0.39</v>
      </c>
      <c r="C170" s="2">
        <v>0.28999999999999998</v>
      </c>
      <c r="D170" s="2">
        <v>0.25</v>
      </c>
      <c r="E170" s="3">
        <f t="shared" si="2"/>
        <v>0.31</v>
      </c>
    </row>
    <row r="171" spans="1:5">
      <c r="A171" s="1" t="s">
        <v>162</v>
      </c>
      <c r="B171" s="2">
        <v>0.09</v>
      </c>
      <c r="C171" s="2">
        <v>0.37</v>
      </c>
      <c r="D171" s="2">
        <v>0.45</v>
      </c>
      <c r="E171" s="3">
        <f t="shared" si="2"/>
        <v>0.30333333333333329</v>
      </c>
    </row>
    <row r="172" spans="1:5">
      <c r="A172" s="1" t="s">
        <v>163</v>
      </c>
      <c r="B172" s="2">
        <v>0.26</v>
      </c>
      <c r="C172" s="2">
        <v>0.43</v>
      </c>
      <c r="D172" s="2">
        <v>0.23</v>
      </c>
      <c r="E172" s="3">
        <f t="shared" si="2"/>
        <v>0.30666666666666664</v>
      </c>
    </row>
    <row r="173" spans="1:5">
      <c r="A173" s="1" t="s">
        <v>164</v>
      </c>
      <c r="B173" s="2">
        <v>0.36</v>
      </c>
      <c r="C173" s="2">
        <v>0.23</v>
      </c>
      <c r="D173" s="2">
        <v>0.32</v>
      </c>
      <c r="E173" s="3">
        <f t="shared" si="2"/>
        <v>0.30333333333333329</v>
      </c>
    </row>
    <row r="174" spans="1:5">
      <c r="A174" s="1" t="s">
        <v>165</v>
      </c>
      <c r="B174" s="2">
        <v>0.22</v>
      </c>
      <c r="C174" s="2">
        <v>0.39</v>
      </c>
      <c r="D174" s="2">
        <v>0.28000000000000003</v>
      </c>
      <c r="E174" s="3">
        <f t="shared" si="2"/>
        <v>0.29666666666666669</v>
      </c>
    </row>
    <row r="175" spans="1:5">
      <c r="A175" s="1" t="s">
        <v>166</v>
      </c>
      <c r="B175" s="2">
        <v>0.3</v>
      </c>
      <c r="C175" s="2">
        <v>0.28999999999999998</v>
      </c>
      <c r="D175" s="2">
        <v>0.21</v>
      </c>
      <c r="E175" s="3">
        <f t="shared" si="2"/>
        <v>0.26666666666666666</v>
      </c>
    </row>
    <row r="176" spans="1:5">
      <c r="A176" s="1" t="s">
        <v>166</v>
      </c>
      <c r="B176" s="2">
        <v>0.3</v>
      </c>
      <c r="C176" s="2">
        <v>0.28999999999999998</v>
      </c>
      <c r="D176" s="2">
        <v>0.21</v>
      </c>
      <c r="E176" s="3">
        <f t="shared" si="2"/>
        <v>0.26666666666666666</v>
      </c>
    </row>
    <row r="177" spans="1:5">
      <c r="A177" s="1" t="s">
        <v>167</v>
      </c>
      <c r="B177" s="2">
        <v>0.16</v>
      </c>
      <c r="C177" s="2">
        <v>0.43</v>
      </c>
      <c r="D177" s="2">
        <v>0.18</v>
      </c>
      <c r="E177" s="3">
        <f t="shared" si="2"/>
        <v>0.25666666666666665</v>
      </c>
    </row>
    <row r="178" spans="1:5">
      <c r="A178" s="1" t="s">
        <v>168</v>
      </c>
      <c r="B178" s="2">
        <v>0.22</v>
      </c>
      <c r="C178" s="2">
        <v>0.27</v>
      </c>
      <c r="D178" s="2">
        <v>0.25</v>
      </c>
      <c r="E178" s="3">
        <f t="shared" si="2"/>
        <v>0.24666666666666667</v>
      </c>
    </row>
    <row r="179" spans="1:5">
      <c r="A179" s="1" t="s">
        <v>169</v>
      </c>
      <c r="B179" s="2">
        <v>0.43</v>
      </c>
      <c r="C179" s="2">
        <v>0.2</v>
      </c>
      <c r="D179" s="2">
        <v>0.09</v>
      </c>
      <c r="E179" s="3">
        <f t="shared" si="2"/>
        <v>0.24</v>
      </c>
    </row>
    <row r="180" spans="1:5">
      <c r="A180" s="1" t="s">
        <v>170</v>
      </c>
      <c r="B180" s="2">
        <v>0.16</v>
      </c>
      <c r="C180" s="2">
        <v>0.26</v>
      </c>
      <c r="D180" s="2">
        <v>0.23</v>
      </c>
      <c r="E180" s="3">
        <f t="shared" si="2"/>
        <v>0.21666666666666667</v>
      </c>
    </row>
    <row r="181" spans="1:5">
      <c r="A181" s="1" t="s">
        <v>171</v>
      </c>
      <c r="B181" s="2">
        <v>0.2</v>
      </c>
      <c r="C181" s="2">
        <v>0.27</v>
      </c>
      <c r="D181" s="2">
        <v>0.18</v>
      </c>
      <c r="E181" s="3">
        <f t="shared" si="2"/>
        <v>0.21666666666666667</v>
      </c>
    </row>
    <row r="182" spans="1:5">
      <c r="A182" s="1" t="s">
        <v>172</v>
      </c>
      <c r="B182" s="2">
        <v>0.2</v>
      </c>
      <c r="C182" s="2">
        <v>0.16</v>
      </c>
      <c r="D182" s="2">
        <v>0.28000000000000003</v>
      </c>
      <c r="E182" s="3">
        <f t="shared" si="2"/>
        <v>0.21333333333333335</v>
      </c>
    </row>
    <row r="183" spans="1:5">
      <c r="A183" s="1" t="s">
        <v>173</v>
      </c>
      <c r="B183" s="2">
        <v>0.21</v>
      </c>
      <c r="C183" s="2">
        <v>0.11</v>
      </c>
      <c r="D183" s="2">
        <v>0.31</v>
      </c>
      <c r="E183" s="3">
        <f t="shared" si="2"/>
        <v>0.21</v>
      </c>
    </row>
    <row r="184" spans="1:5">
      <c r="A184" s="1" t="s">
        <v>174</v>
      </c>
      <c r="B184" s="2">
        <v>0</v>
      </c>
      <c r="C184" s="2">
        <v>0.45</v>
      </c>
      <c r="D184" s="2">
        <v>0.17</v>
      </c>
      <c r="E184" s="3">
        <f t="shared" si="2"/>
        <v>0.20666666666666667</v>
      </c>
    </row>
    <row r="185" spans="1:5">
      <c r="A185" s="1" t="s">
        <v>175</v>
      </c>
      <c r="B185" s="2">
        <v>0.14000000000000001</v>
      </c>
      <c r="C185" s="2">
        <v>0.31</v>
      </c>
      <c r="D185" s="2">
        <v>0.17</v>
      </c>
      <c r="E185" s="3">
        <f t="shared" si="2"/>
        <v>0.20666666666666667</v>
      </c>
    </row>
    <row r="186" spans="1:5">
      <c r="A186" s="1" t="s">
        <v>176</v>
      </c>
      <c r="B186" s="2">
        <v>0.17</v>
      </c>
      <c r="C186" s="2">
        <v>0.21</v>
      </c>
      <c r="D186" s="2">
        <v>0.23</v>
      </c>
      <c r="E186" s="3">
        <f t="shared" si="2"/>
        <v>0.20333333333333334</v>
      </c>
    </row>
    <row r="187" spans="1:5">
      <c r="A187" s="1" t="s">
        <v>177</v>
      </c>
      <c r="B187" s="2">
        <v>0.18</v>
      </c>
      <c r="C187" s="2">
        <v>0.28000000000000003</v>
      </c>
      <c r="D187" s="2">
        <v>0.14000000000000001</v>
      </c>
      <c r="E187" s="3">
        <f t="shared" si="2"/>
        <v>0.20000000000000004</v>
      </c>
    </row>
    <row r="188" spans="1:5">
      <c r="A188" s="1" t="s">
        <v>178</v>
      </c>
      <c r="B188" s="2">
        <v>0.14000000000000001</v>
      </c>
      <c r="C188" s="2">
        <v>0.22</v>
      </c>
      <c r="D188" s="2">
        <v>0.22</v>
      </c>
      <c r="E188" s="3">
        <f t="shared" si="2"/>
        <v>0.19333333333333333</v>
      </c>
    </row>
    <row r="189" spans="1:5">
      <c r="A189" s="1" t="s">
        <v>179</v>
      </c>
      <c r="B189" s="2">
        <v>0.14000000000000001</v>
      </c>
      <c r="C189" s="2">
        <v>0.15</v>
      </c>
      <c r="D189" s="2">
        <v>0.27</v>
      </c>
      <c r="E189" s="3">
        <f t="shared" si="2"/>
        <v>0.18666666666666668</v>
      </c>
    </row>
    <row r="190" spans="1:5">
      <c r="A190" s="1" t="s">
        <v>180</v>
      </c>
      <c r="B190" s="2">
        <v>0.02</v>
      </c>
      <c r="C190" s="2">
        <v>0.28000000000000003</v>
      </c>
      <c r="D190" s="2">
        <v>0.26</v>
      </c>
      <c r="E190" s="3">
        <f t="shared" si="2"/>
        <v>0.18666666666666668</v>
      </c>
    </row>
    <row r="191" spans="1:5">
      <c r="A191" s="1" t="s">
        <v>181</v>
      </c>
      <c r="B191" s="2">
        <v>0.19</v>
      </c>
      <c r="C191" s="2">
        <v>0.21</v>
      </c>
      <c r="D191" s="2">
        <v>0.13</v>
      </c>
      <c r="E191" s="3">
        <f t="shared" si="2"/>
        <v>0.17666666666666667</v>
      </c>
    </row>
    <row r="192" spans="1:5">
      <c r="A192" s="1" t="s">
        <v>182</v>
      </c>
      <c r="B192" s="2">
        <v>0</v>
      </c>
      <c r="C192" s="2">
        <v>0.11</v>
      </c>
      <c r="D192" s="2">
        <v>0.42</v>
      </c>
      <c r="E192" s="3">
        <f t="shared" si="2"/>
        <v>0.17666666666666667</v>
      </c>
    </row>
    <row r="193" spans="1:5">
      <c r="A193" s="1" t="s">
        <v>183</v>
      </c>
      <c r="B193" s="2">
        <v>0.11</v>
      </c>
      <c r="C193" s="2">
        <v>0.19</v>
      </c>
      <c r="D193" s="2">
        <v>0.21</v>
      </c>
      <c r="E193" s="3">
        <f t="shared" si="2"/>
        <v>0.17</v>
      </c>
    </row>
    <row r="194" spans="1:5">
      <c r="A194" s="1" t="s">
        <v>184</v>
      </c>
      <c r="B194" s="2">
        <v>0.06</v>
      </c>
      <c r="C194" s="2">
        <v>0.14000000000000001</v>
      </c>
      <c r="D194" s="2">
        <v>0.28999999999999998</v>
      </c>
      <c r="E194" s="3">
        <f t="shared" si="2"/>
        <v>0.16333333333333333</v>
      </c>
    </row>
    <row r="195" spans="1:5">
      <c r="A195" s="1" t="s">
        <v>185</v>
      </c>
      <c r="B195" s="2">
        <v>0.15</v>
      </c>
      <c r="C195" s="2">
        <v>0.1</v>
      </c>
      <c r="D195" s="2">
        <v>0.24</v>
      </c>
      <c r="E195" s="3">
        <f t="shared" si="2"/>
        <v>0.16333333333333333</v>
      </c>
    </row>
    <row r="196" spans="1:5">
      <c r="A196" s="1" t="s">
        <v>186</v>
      </c>
      <c r="B196" s="2">
        <v>0.11</v>
      </c>
      <c r="C196" s="2">
        <v>0.27</v>
      </c>
      <c r="D196" s="2">
        <v>0.11</v>
      </c>
      <c r="E196" s="3">
        <f t="shared" ref="E196:E259" si="3">AVERAGE(B196:D196)</f>
        <v>0.16333333333333333</v>
      </c>
    </row>
    <row r="197" spans="1:5">
      <c r="A197" s="1" t="s">
        <v>187</v>
      </c>
      <c r="B197" s="2">
        <v>0.25</v>
      </c>
      <c r="C197" s="2">
        <v>0.13</v>
      </c>
      <c r="D197" s="2">
        <v>0.1</v>
      </c>
      <c r="E197" s="3">
        <f t="shared" si="3"/>
        <v>0.16</v>
      </c>
    </row>
    <row r="198" spans="1:5">
      <c r="A198" s="1" t="s">
        <v>188</v>
      </c>
      <c r="B198" s="2">
        <v>0.28999999999999998</v>
      </c>
      <c r="C198" s="2">
        <v>0.06</v>
      </c>
      <c r="D198" s="2">
        <v>0.13</v>
      </c>
      <c r="E198" s="3">
        <f t="shared" si="3"/>
        <v>0.16</v>
      </c>
    </row>
    <row r="199" spans="1:5">
      <c r="A199" s="1" t="s">
        <v>189</v>
      </c>
      <c r="B199" s="2">
        <v>0.13</v>
      </c>
      <c r="C199" s="2">
        <v>0.09</v>
      </c>
      <c r="D199" s="2">
        <v>0.25</v>
      </c>
      <c r="E199" s="3">
        <f t="shared" si="3"/>
        <v>0.15666666666666665</v>
      </c>
    </row>
    <row r="200" spans="1:5">
      <c r="A200" s="1" t="s">
        <v>190</v>
      </c>
      <c r="B200" s="2">
        <v>0.14000000000000001</v>
      </c>
      <c r="C200" s="2">
        <v>0.22</v>
      </c>
      <c r="D200" s="2">
        <v>0.1</v>
      </c>
      <c r="E200" s="3">
        <f t="shared" si="3"/>
        <v>0.15333333333333332</v>
      </c>
    </row>
    <row r="201" spans="1:5">
      <c r="A201" s="1" t="s">
        <v>191</v>
      </c>
      <c r="B201" s="2">
        <v>0.1</v>
      </c>
      <c r="C201" s="2">
        <v>0.02</v>
      </c>
      <c r="D201" s="2">
        <v>0.33</v>
      </c>
      <c r="E201" s="3">
        <f t="shared" si="3"/>
        <v>0.15</v>
      </c>
    </row>
    <row r="202" spans="1:5">
      <c r="A202" s="1" t="s">
        <v>192</v>
      </c>
      <c r="B202" s="2">
        <v>0.18</v>
      </c>
      <c r="C202" s="2">
        <v>0.19</v>
      </c>
      <c r="D202" s="2">
        <v>0.06</v>
      </c>
      <c r="E202" s="3">
        <f t="shared" si="3"/>
        <v>0.14333333333333334</v>
      </c>
    </row>
    <row r="203" spans="1:5">
      <c r="A203" s="1" t="s">
        <v>193</v>
      </c>
      <c r="B203" s="2">
        <v>0.08</v>
      </c>
      <c r="C203" s="2">
        <v>0.25</v>
      </c>
      <c r="D203" s="2">
        <v>0.1</v>
      </c>
      <c r="E203" s="3">
        <f t="shared" si="3"/>
        <v>0.14333333333333334</v>
      </c>
    </row>
    <row r="204" spans="1:5">
      <c r="A204" s="1" t="s">
        <v>194</v>
      </c>
      <c r="B204" s="2">
        <v>0.14000000000000001</v>
      </c>
      <c r="C204" s="2">
        <v>0.1</v>
      </c>
      <c r="D204" s="2">
        <v>0.19</v>
      </c>
      <c r="E204" s="3">
        <f t="shared" si="3"/>
        <v>0.14333333333333334</v>
      </c>
    </row>
    <row r="205" spans="1:5">
      <c r="A205" s="1" t="s">
        <v>195</v>
      </c>
      <c r="B205" s="2">
        <v>0.05</v>
      </c>
      <c r="C205" s="2">
        <v>0.02</v>
      </c>
      <c r="D205" s="2">
        <v>0.35</v>
      </c>
      <c r="E205" s="3">
        <f t="shared" si="3"/>
        <v>0.13999999999999999</v>
      </c>
    </row>
    <row r="206" spans="1:5">
      <c r="A206" s="1" t="s">
        <v>196</v>
      </c>
      <c r="B206" s="2">
        <v>0.22</v>
      </c>
      <c r="C206" s="2">
        <v>0.06</v>
      </c>
      <c r="D206" s="2">
        <v>0.09</v>
      </c>
      <c r="E206" s="3">
        <f t="shared" si="3"/>
        <v>0.12333333333333334</v>
      </c>
    </row>
    <row r="207" spans="1:5">
      <c r="A207" s="1" t="s">
        <v>197</v>
      </c>
      <c r="B207" s="2">
        <v>0.04</v>
      </c>
      <c r="C207" s="2">
        <v>0.15</v>
      </c>
      <c r="D207" s="2">
        <v>0.17</v>
      </c>
      <c r="E207" s="3">
        <f t="shared" si="3"/>
        <v>0.12</v>
      </c>
    </row>
    <row r="208" spans="1:5">
      <c r="A208" s="1" t="s">
        <v>197</v>
      </c>
      <c r="B208" s="2">
        <v>0.04</v>
      </c>
      <c r="C208" s="2">
        <v>0.15</v>
      </c>
      <c r="D208" s="2">
        <v>0.17</v>
      </c>
      <c r="E208" s="3">
        <f t="shared" si="3"/>
        <v>0.12</v>
      </c>
    </row>
    <row r="209" spans="1:5">
      <c r="A209" s="1" t="s">
        <v>198</v>
      </c>
      <c r="B209" s="2">
        <v>0.15</v>
      </c>
      <c r="C209" s="2">
        <v>0.05</v>
      </c>
      <c r="D209" s="2">
        <v>0.16</v>
      </c>
      <c r="E209" s="3">
        <f t="shared" si="3"/>
        <v>0.12</v>
      </c>
    </row>
    <row r="210" spans="1:5">
      <c r="A210" s="1" t="s">
        <v>199</v>
      </c>
      <c r="B210" s="2">
        <v>0.1</v>
      </c>
      <c r="C210" s="2">
        <v>0.12</v>
      </c>
      <c r="D210" s="2">
        <v>0.13</v>
      </c>
      <c r="E210" s="3">
        <f t="shared" si="3"/>
        <v>0.11666666666666665</v>
      </c>
    </row>
    <row r="211" spans="1:5">
      <c r="A211" s="1" t="s">
        <v>200</v>
      </c>
      <c r="B211" s="2">
        <v>0.14000000000000001</v>
      </c>
      <c r="C211" s="2">
        <v>7.0000000000000007E-2</v>
      </c>
      <c r="D211" s="2">
        <v>0.15</v>
      </c>
      <c r="E211" s="3">
        <f t="shared" si="3"/>
        <v>0.12</v>
      </c>
    </row>
    <row r="212" spans="1:5">
      <c r="A212" s="1" t="s">
        <v>201</v>
      </c>
      <c r="B212" s="2">
        <v>0.12</v>
      </c>
      <c r="C212" s="2">
        <v>0.1</v>
      </c>
      <c r="D212" s="2">
        <v>0.14000000000000001</v>
      </c>
      <c r="E212" s="3">
        <f t="shared" si="3"/>
        <v>0.12</v>
      </c>
    </row>
    <row r="213" spans="1:5">
      <c r="A213" s="1" t="s">
        <v>202</v>
      </c>
      <c r="B213" s="2">
        <v>0.08</v>
      </c>
      <c r="C213" s="2">
        <v>0.2</v>
      </c>
      <c r="D213" s="2">
        <v>7.0000000000000007E-2</v>
      </c>
      <c r="E213" s="3">
        <f t="shared" si="3"/>
        <v>0.11666666666666668</v>
      </c>
    </row>
    <row r="214" spans="1:5">
      <c r="A214" s="1" t="s">
        <v>203</v>
      </c>
      <c r="B214" s="2">
        <v>0.28000000000000003</v>
      </c>
      <c r="C214" s="2">
        <v>0</v>
      </c>
      <c r="D214" s="2">
        <v>0.06</v>
      </c>
      <c r="E214" s="3">
        <f t="shared" si="3"/>
        <v>0.11333333333333334</v>
      </c>
    </row>
    <row r="215" spans="1:5">
      <c r="A215" s="1" t="s">
        <v>204</v>
      </c>
      <c r="B215" s="2">
        <v>0.14000000000000001</v>
      </c>
      <c r="C215" s="2">
        <v>0.1</v>
      </c>
      <c r="D215" s="2">
        <v>0.08</v>
      </c>
      <c r="E215" s="3">
        <f t="shared" si="3"/>
        <v>0.10666666666666667</v>
      </c>
    </row>
    <row r="216" spans="1:5">
      <c r="A216" s="1" t="s">
        <v>205</v>
      </c>
      <c r="B216" s="2">
        <v>0.12</v>
      </c>
      <c r="C216" s="2">
        <v>0.05</v>
      </c>
      <c r="D216" s="2">
        <v>0.14000000000000001</v>
      </c>
      <c r="E216" s="3">
        <f t="shared" si="3"/>
        <v>0.10333333333333333</v>
      </c>
    </row>
    <row r="217" spans="1:5">
      <c r="A217" s="1" t="s">
        <v>206</v>
      </c>
      <c r="B217" s="2">
        <v>0.15</v>
      </c>
      <c r="C217" s="2">
        <v>0.08</v>
      </c>
      <c r="D217" s="2">
        <v>0.08</v>
      </c>
      <c r="E217" s="3">
        <f t="shared" si="3"/>
        <v>0.10333333333333333</v>
      </c>
    </row>
    <row r="218" spans="1:5">
      <c r="A218" s="1" t="s">
        <v>207</v>
      </c>
      <c r="B218" s="2">
        <v>0.1</v>
      </c>
      <c r="C218" s="2">
        <v>0.05</v>
      </c>
      <c r="D218" s="2">
        <v>0.14000000000000001</v>
      </c>
      <c r="E218" s="3">
        <f t="shared" si="3"/>
        <v>9.6666666666666679E-2</v>
      </c>
    </row>
    <row r="219" spans="1:5">
      <c r="A219" s="1" t="s">
        <v>208</v>
      </c>
      <c r="B219" s="2">
        <v>0.08</v>
      </c>
      <c r="C219" s="2">
        <v>0.05</v>
      </c>
      <c r="D219" s="2">
        <v>0.15</v>
      </c>
      <c r="E219" s="3">
        <f t="shared" si="3"/>
        <v>9.3333333333333338E-2</v>
      </c>
    </row>
    <row r="220" spans="1:5">
      <c r="A220" s="1" t="s">
        <v>209</v>
      </c>
      <c r="B220" s="2">
        <v>0.06</v>
      </c>
      <c r="C220" s="2">
        <v>0.16</v>
      </c>
      <c r="D220" s="2">
        <v>7.0000000000000007E-2</v>
      </c>
      <c r="E220" s="3">
        <f t="shared" si="3"/>
        <v>9.6666666666666679E-2</v>
      </c>
    </row>
    <row r="221" spans="1:5">
      <c r="A221" s="1" t="s">
        <v>210</v>
      </c>
      <c r="B221" s="2">
        <v>0.16</v>
      </c>
      <c r="C221" s="2">
        <v>0.08</v>
      </c>
      <c r="D221" s="2">
        <v>0.04</v>
      </c>
      <c r="E221" s="3">
        <f t="shared" si="3"/>
        <v>9.3333333333333324E-2</v>
      </c>
    </row>
    <row r="222" spans="1:5">
      <c r="A222" s="1" t="s">
        <v>211</v>
      </c>
      <c r="B222" s="2">
        <v>0</v>
      </c>
      <c r="C222" s="2">
        <v>0.09</v>
      </c>
      <c r="D222" s="2">
        <v>0.19</v>
      </c>
      <c r="E222" s="3">
        <f t="shared" si="3"/>
        <v>9.3333333333333338E-2</v>
      </c>
    </row>
    <row r="223" spans="1:5">
      <c r="A223" s="1" t="s">
        <v>212</v>
      </c>
      <c r="B223" s="2">
        <v>0.09</v>
      </c>
      <c r="C223" s="2">
        <v>0.08</v>
      </c>
      <c r="D223" s="2">
        <v>0.09</v>
      </c>
      <c r="E223" s="3">
        <f t="shared" si="3"/>
        <v>8.666666666666667E-2</v>
      </c>
    </row>
    <row r="224" spans="1:5">
      <c r="A224" s="1" t="s">
        <v>213</v>
      </c>
      <c r="B224" s="2">
        <v>0.12</v>
      </c>
      <c r="C224" s="2">
        <v>0.09</v>
      </c>
      <c r="D224" s="2">
        <v>0.04</v>
      </c>
      <c r="E224" s="3">
        <f t="shared" si="3"/>
        <v>8.3333333333333329E-2</v>
      </c>
    </row>
    <row r="225" spans="1:5">
      <c r="A225" s="1" t="s">
        <v>214</v>
      </c>
      <c r="B225" s="2">
        <v>0.08</v>
      </c>
      <c r="C225" s="2">
        <v>0.11</v>
      </c>
      <c r="D225" s="2">
        <v>0.05</v>
      </c>
      <c r="E225" s="3">
        <f t="shared" si="3"/>
        <v>0.08</v>
      </c>
    </row>
    <row r="226" spans="1:5">
      <c r="A226" s="1" t="s">
        <v>215</v>
      </c>
      <c r="B226" s="2">
        <v>0.04</v>
      </c>
      <c r="C226" s="2">
        <v>0.01</v>
      </c>
      <c r="D226" s="2">
        <v>0.18</v>
      </c>
      <c r="E226" s="3">
        <f t="shared" si="3"/>
        <v>7.6666666666666661E-2</v>
      </c>
    </row>
    <row r="227" spans="1:5">
      <c r="A227" s="1" t="s">
        <v>216</v>
      </c>
      <c r="B227" s="2">
        <v>0</v>
      </c>
      <c r="C227" s="2">
        <v>0.2</v>
      </c>
      <c r="D227" s="2">
        <v>0.03</v>
      </c>
      <c r="E227" s="3">
        <f t="shared" si="3"/>
        <v>7.6666666666666675E-2</v>
      </c>
    </row>
    <row r="228" spans="1:5">
      <c r="A228" s="1" t="s">
        <v>217</v>
      </c>
      <c r="B228" s="2">
        <v>0.19</v>
      </c>
      <c r="C228" s="2">
        <v>0</v>
      </c>
      <c r="D228" s="2">
        <v>0.03</v>
      </c>
      <c r="E228" s="3">
        <f t="shared" si="3"/>
        <v>7.3333333333333334E-2</v>
      </c>
    </row>
    <row r="229" spans="1:5">
      <c r="A229" s="1" t="s">
        <v>218</v>
      </c>
      <c r="B229" s="2">
        <v>0.11</v>
      </c>
      <c r="C229" s="2">
        <v>0</v>
      </c>
      <c r="D229" s="2">
        <v>0.1</v>
      </c>
      <c r="E229" s="3">
        <f t="shared" si="3"/>
        <v>7.0000000000000007E-2</v>
      </c>
    </row>
    <row r="230" spans="1:5">
      <c r="A230" s="1" t="s">
        <v>219</v>
      </c>
      <c r="B230" s="2">
        <v>0.05</v>
      </c>
      <c r="C230" s="2">
        <v>0.04</v>
      </c>
      <c r="D230" s="2">
        <v>0.12</v>
      </c>
      <c r="E230" s="3">
        <f t="shared" si="3"/>
        <v>6.9999999999999993E-2</v>
      </c>
    </row>
    <row r="231" spans="1:5">
      <c r="A231" s="1" t="s">
        <v>220</v>
      </c>
      <c r="B231" s="2">
        <v>0</v>
      </c>
      <c r="C231" s="2">
        <v>0.14000000000000001</v>
      </c>
      <c r="D231" s="2">
        <v>0.05</v>
      </c>
      <c r="E231" s="3">
        <f t="shared" si="3"/>
        <v>6.3333333333333339E-2</v>
      </c>
    </row>
    <row r="232" spans="1:5">
      <c r="A232" s="1" t="s">
        <v>221</v>
      </c>
      <c r="B232" s="2">
        <v>0.08</v>
      </c>
      <c r="C232" s="2">
        <v>0.09</v>
      </c>
      <c r="D232" s="2">
        <v>0.02</v>
      </c>
      <c r="E232" s="3">
        <f t="shared" si="3"/>
        <v>6.3333333333333325E-2</v>
      </c>
    </row>
    <row r="233" spans="1:5">
      <c r="A233" s="1" t="s">
        <v>222</v>
      </c>
      <c r="B233" s="2">
        <v>0.04</v>
      </c>
      <c r="C233" s="2">
        <v>0.06</v>
      </c>
      <c r="D233" s="2">
        <v>0.08</v>
      </c>
      <c r="E233" s="3">
        <f t="shared" si="3"/>
        <v>0.06</v>
      </c>
    </row>
    <row r="234" spans="1:5">
      <c r="A234" s="1" t="s">
        <v>223</v>
      </c>
      <c r="B234" s="2">
        <v>0.05</v>
      </c>
      <c r="C234" s="2">
        <v>0.05</v>
      </c>
      <c r="D234" s="2">
        <v>7.0000000000000007E-2</v>
      </c>
      <c r="E234" s="3">
        <f t="shared" si="3"/>
        <v>5.6666666666666671E-2</v>
      </c>
    </row>
    <row r="235" spans="1:5">
      <c r="A235" s="1" t="s">
        <v>224</v>
      </c>
      <c r="B235" s="2">
        <v>0.03</v>
      </c>
      <c r="C235" s="2">
        <v>0</v>
      </c>
      <c r="D235" s="2">
        <v>0.14000000000000001</v>
      </c>
      <c r="E235" s="3">
        <f t="shared" si="3"/>
        <v>5.6666666666666671E-2</v>
      </c>
    </row>
    <row r="236" spans="1:5">
      <c r="A236" s="1" t="s">
        <v>225</v>
      </c>
      <c r="B236" s="2">
        <v>0.04</v>
      </c>
      <c r="C236" s="2">
        <v>7.0000000000000007E-2</v>
      </c>
      <c r="D236" s="2">
        <v>0.06</v>
      </c>
      <c r="E236" s="3">
        <f t="shared" si="3"/>
        <v>5.6666666666666671E-2</v>
      </c>
    </row>
    <row r="237" spans="1:5">
      <c r="A237" s="1" t="s">
        <v>226</v>
      </c>
      <c r="B237" s="2">
        <v>0.02</v>
      </c>
      <c r="C237" s="2">
        <v>7.0000000000000007E-2</v>
      </c>
      <c r="D237" s="2">
        <v>0.08</v>
      </c>
      <c r="E237" s="3">
        <f t="shared" si="3"/>
        <v>5.6666666666666671E-2</v>
      </c>
    </row>
    <row r="238" spans="1:5">
      <c r="A238" s="1" t="s">
        <v>227</v>
      </c>
      <c r="B238" s="2">
        <v>0.05</v>
      </c>
      <c r="C238" s="2">
        <v>0.08</v>
      </c>
      <c r="D238" s="2">
        <v>0.04</v>
      </c>
      <c r="E238" s="3">
        <f t="shared" si="3"/>
        <v>5.6666666666666671E-2</v>
      </c>
    </row>
    <row r="239" spans="1:5">
      <c r="A239" s="1" t="s">
        <v>228</v>
      </c>
      <c r="B239" s="2">
        <v>0.08</v>
      </c>
      <c r="C239" s="2">
        <v>0.02</v>
      </c>
      <c r="D239" s="2">
        <v>0.06</v>
      </c>
      <c r="E239" s="3">
        <f t="shared" si="3"/>
        <v>5.3333333333333337E-2</v>
      </c>
    </row>
    <row r="240" spans="1:5">
      <c r="A240" s="1" t="s">
        <v>229</v>
      </c>
      <c r="B240" s="2">
        <v>0.11</v>
      </c>
      <c r="C240" s="2">
        <v>0</v>
      </c>
      <c r="D240" s="2">
        <v>0.05</v>
      </c>
      <c r="E240" s="3">
        <f t="shared" si="3"/>
        <v>5.3333333333333337E-2</v>
      </c>
    </row>
    <row r="241" spans="1:5">
      <c r="A241" s="1" t="s">
        <v>230</v>
      </c>
      <c r="B241" s="2">
        <v>0.12</v>
      </c>
      <c r="C241" s="2">
        <v>0.02</v>
      </c>
      <c r="D241" s="2">
        <v>0.01</v>
      </c>
      <c r="E241" s="3">
        <f t="shared" si="3"/>
        <v>4.9999999999999996E-2</v>
      </c>
    </row>
    <row r="242" spans="1:5">
      <c r="A242" s="1" t="s">
        <v>231</v>
      </c>
      <c r="B242" s="2">
        <v>7.0000000000000007E-2</v>
      </c>
      <c r="C242" s="2">
        <v>0.06</v>
      </c>
      <c r="D242" s="2">
        <v>0.03</v>
      </c>
      <c r="E242" s="3">
        <f t="shared" si="3"/>
        <v>5.3333333333333337E-2</v>
      </c>
    </row>
    <row r="243" spans="1:5">
      <c r="A243" s="1" t="s">
        <v>232</v>
      </c>
      <c r="B243" s="2">
        <v>0.05</v>
      </c>
      <c r="C243" s="2">
        <v>0.04</v>
      </c>
      <c r="D243" s="2">
        <v>0.06</v>
      </c>
      <c r="E243" s="3">
        <f t="shared" si="3"/>
        <v>4.9999999999999996E-2</v>
      </c>
    </row>
    <row r="244" spans="1:5">
      <c r="A244" s="1" t="s">
        <v>233</v>
      </c>
      <c r="B244" s="2">
        <v>0.1</v>
      </c>
      <c r="C244" s="2">
        <v>0.02</v>
      </c>
      <c r="D244" s="2">
        <v>0.03</v>
      </c>
      <c r="E244" s="3">
        <f t="shared" si="3"/>
        <v>5.000000000000001E-2</v>
      </c>
    </row>
    <row r="245" spans="1:5">
      <c r="A245" s="1" t="s">
        <v>234</v>
      </c>
      <c r="B245" s="2">
        <v>0.06</v>
      </c>
      <c r="C245" s="2">
        <v>0.03</v>
      </c>
      <c r="D245" s="2">
        <v>0.06</v>
      </c>
      <c r="E245" s="3">
        <f t="shared" si="3"/>
        <v>4.9999999999999996E-2</v>
      </c>
    </row>
    <row r="246" spans="1:5">
      <c r="A246" s="1" t="s">
        <v>235</v>
      </c>
      <c r="B246" s="2">
        <v>0</v>
      </c>
      <c r="C246" s="2">
        <v>0.12</v>
      </c>
      <c r="D246" s="2">
        <v>0.02</v>
      </c>
      <c r="E246" s="3">
        <f t="shared" si="3"/>
        <v>4.6666666666666662E-2</v>
      </c>
    </row>
    <row r="247" spans="1:5">
      <c r="A247" s="1" t="s">
        <v>236</v>
      </c>
      <c r="B247" s="2">
        <v>0.08</v>
      </c>
      <c r="C247" s="2">
        <v>0.05</v>
      </c>
      <c r="D247" s="2">
        <v>0.01</v>
      </c>
      <c r="E247" s="3">
        <f t="shared" si="3"/>
        <v>4.6666666666666669E-2</v>
      </c>
    </row>
    <row r="248" spans="1:5">
      <c r="A248" s="1" t="s">
        <v>237</v>
      </c>
      <c r="B248" s="2">
        <v>7.0000000000000007E-2</v>
      </c>
      <c r="C248" s="2">
        <v>0.06</v>
      </c>
      <c r="D248" s="2">
        <v>0.01</v>
      </c>
      <c r="E248" s="3">
        <f t="shared" si="3"/>
        <v>4.6666666666666669E-2</v>
      </c>
    </row>
    <row r="249" spans="1:5">
      <c r="A249" s="1" t="s">
        <v>238</v>
      </c>
      <c r="B249" s="2">
        <v>0.06</v>
      </c>
      <c r="C249" s="2">
        <v>0.04</v>
      </c>
      <c r="D249" s="2">
        <v>0.03</v>
      </c>
      <c r="E249" s="3">
        <f t="shared" si="3"/>
        <v>4.3333333333333335E-2</v>
      </c>
    </row>
    <row r="250" spans="1:5">
      <c r="A250" s="1" t="s">
        <v>239</v>
      </c>
      <c r="B250" s="2">
        <v>7.0000000000000007E-2</v>
      </c>
      <c r="C250" s="2">
        <v>0.05</v>
      </c>
      <c r="D250" s="2">
        <v>0</v>
      </c>
      <c r="E250" s="3">
        <f t="shared" si="3"/>
        <v>0.04</v>
      </c>
    </row>
    <row r="251" spans="1:5">
      <c r="A251" s="1" t="s">
        <v>240</v>
      </c>
      <c r="B251" s="2">
        <v>0.03</v>
      </c>
      <c r="C251" s="2">
        <v>0.03</v>
      </c>
      <c r="D251" s="2">
        <v>0.05</v>
      </c>
      <c r="E251" s="3">
        <f t="shared" si="3"/>
        <v>3.6666666666666667E-2</v>
      </c>
    </row>
    <row r="252" spans="1:5">
      <c r="A252" s="1" t="s">
        <v>241</v>
      </c>
      <c r="B252" s="2">
        <v>0</v>
      </c>
      <c r="C252" s="2">
        <v>0.1</v>
      </c>
      <c r="D252" s="2">
        <v>0</v>
      </c>
      <c r="E252" s="3">
        <f t="shared" si="3"/>
        <v>3.3333333333333333E-2</v>
      </c>
    </row>
    <row r="253" spans="1:5">
      <c r="A253" s="1" t="s">
        <v>242</v>
      </c>
      <c r="B253" s="2">
        <v>0.02</v>
      </c>
      <c r="C253" s="2">
        <v>0.06</v>
      </c>
      <c r="D253" s="2">
        <v>0.02</v>
      </c>
      <c r="E253" s="3">
        <f t="shared" si="3"/>
        <v>3.3333333333333333E-2</v>
      </c>
    </row>
    <row r="254" spans="1:5">
      <c r="A254" s="1" t="s">
        <v>243</v>
      </c>
      <c r="B254" s="2">
        <v>0.08</v>
      </c>
      <c r="C254" s="2">
        <v>0.02</v>
      </c>
      <c r="D254" s="2">
        <v>0</v>
      </c>
      <c r="E254" s="3">
        <f t="shared" si="3"/>
        <v>3.3333333333333333E-2</v>
      </c>
    </row>
    <row r="255" spans="1:5">
      <c r="A255" s="1" t="s">
        <v>244</v>
      </c>
      <c r="B255" s="2">
        <v>0.04</v>
      </c>
      <c r="C255" s="2">
        <v>0.03</v>
      </c>
      <c r="D255" s="2">
        <v>0.03</v>
      </c>
      <c r="E255" s="3">
        <f t="shared" si="3"/>
        <v>3.3333333333333333E-2</v>
      </c>
    </row>
    <row r="256" spans="1:5">
      <c r="A256" s="1" t="s">
        <v>245</v>
      </c>
      <c r="B256" s="2">
        <v>0.09</v>
      </c>
      <c r="C256" s="2">
        <v>0</v>
      </c>
      <c r="D256" s="2">
        <v>0</v>
      </c>
      <c r="E256" s="3">
        <f t="shared" si="3"/>
        <v>0.03</v>
      </c>
    </row>
    <row r="257" spans="1:5">
      <c r="A257" s="1" t="s">
        <v>246</v>
      </c>
      <c r="B257" s="2">
        <v>0.06</v>
      </c>
      <c r="C257" s="2">
        <v>0.01</v>
      </c>
      <c r="D257" s="2">
        <v>0.01</v>
      </c>
      <c r="E257" s="3">
        <f t="shared" si="3"/>
        <v>2.6666666666666661E-2</v>
      </c>
    </row>
    <row r="258" spans="1:5">
      <c r="A258" s="1" t="s">
        <v>247</v>
      </c>
      <c r="B258" s="2">
        <v>0.06</v>
      </c>
      <c r="C258" s="2">
        <v>0.03</v>
      </c>
      <c r="D258" s="2">
        <v>0</v>
      </c>
      <c r="E258" s="3">
        <f t="shared" si="3"/>
        <v>0.03</v>
      </c>
    </row>
    <row r="259" spans="1:5">
      <c r="A259" s="1" t="s">
        <v>248</v>
      </c>
      <c r="B259" s="2">
        <v>0.03</v>
      </c>
      <c r="C259" s="2">
        <v>0.02</v>
      </c>
      <c r="D259" s="2">
        <v>0.03</v>
      </c>
      <c r="E259" s="3">
        <f t="shared" si="3"/>
        <v>2.6666666666666668E-2</v>
      </c>
    </row>
    <row r="260" spans="1:5">
      <c r="A260" s="1" t="s">
        <v>249</v>
      </c>
      <c r="B260" s="2">
        <v>0</v>
      </c>
      <c r="C260" s="2">
        <v>0.05</v>
      </c>
      <c r="D260" s="2">
        <v>0.03</v>
      </c>
      <c r="E260" s="3">
        <f t="shared" ref="E260:E323" si="4">AVERAGE(B260:D260)</f>
        <v>2.6666666666666668E-2</v>
      </c>
    </row>
    <row r="261" spans="1:5">
      <c r="A261" s="1" t="s">
        <v>250</v>
      </c>
      <c r="B261" s="2">
        <v>0.01</v>
      </c>
      <c r="C261" s="2">
        <v>0.03</v>
      </c>
      <c r="D261" s="2">
        <v>0.03</v>
      </c>
      <c r="E261" s="3">
        <f t="shared" si="4"/>
        <v>2.3333333333333334E-2</v>
      </c>
    </row>
    <row r="262" spans="1:5">
      <c r="A262" s="1" t="s">
        <v>251</v>
      </c>
      <c r="B262" s="2">
        <v>0.03</v>
      </c>
      <c r="C262" s="2">
        <v>0</v>
      </c>
      <c r="D262" s="2">
        <v>0.04</v>
      </c>
      <c r="E262" s="3">
        <f t="shared" si="4"/>
        <v>2.3333333333333334E-2</v>
      </c>
    </row>
    <row r="263" spans="1:5">
      <c r="A263" s="1" t="s">
        <v>252</v>
      </c>
      <c r="B263" s="2">
        <v>0</v>
      </c>
      <c r="C263" s="2">
        <v>7.0000000000000007E-2</v>
      </c>
      <c r="D263" s="2">
        <v>0</v>
      </c>
      <c r="E263" s="3">
        <f t="shared" si="4"/>
        <v>2.3333333333333334E-2</v>
      </c>
    </row>
    <row r="264" spans="1:5">
      <c r="A264" s="1" t="s">
        <v>253</v>
      </c>
      <c r="B264" s="2">
        <v>0.02</v>
      </c>
      <c r="C264" s="2">
        <v>0</v>
      </c>
      <c r="D264" s="2">
        <v>0.04</v>
      </c>
      <c r="E264" s="3">
        <f t="shared" si="4"/>
        <v>0.02</v>
      </c>
    </row>
    <row r="265" spans="1:5">
      <c r="A265" s="1" t="s">
        <v>253</v>
      </c>
      <c r="B265" s="2">
        <v>0.02</v>
      </c>
      <c r="C265" s="2">
        <v>0</v>
      </c>
      <c r="D265" s="2">
        <v>0.04</v>
      </c>
      <c r="E265" s="3">
        <f t="shared" si="4"/>
        <v>0.02</v>
      </c>
    </row>
    <row r="266" spans="1:5">
      <c r="A266" s="1" t="s">
        <v>254</v>
      </c>
      <c r="B266" s="2">
        <v>0</v>
      </c>
      <c r="C266" s="2">
        <v>0</v>
      </c>
      <c r="D266" s="2">
        <v>0.06</v>
      </c>
      <c r="E266" s="3">
        <f t="shared" si="4"/>
        <v>0.02</v>
      </c>
    </row>
    <row r="267" spans="1:5">
      <c r="A267" s="1" t="s">
        <v>255</v>
      </c>
      <c r="B267" s="2">
        <v>0.06</v>
      </c>
      <c r="C267" s="2">
        <v>0</v>
      </c>
      <c r="D267" s="2">
        <v>0</v>
      </c>
      <c r="E267" s="3">
        <f t="shared" si="4"/>
        <v>0.02</v>
      </c>
    </row>
    <row r="268" spans="1:5">
      <c r="A268" s="1" t="s">
        <v>256</v>
      </c>
      <c r="B268" s="2">
        <v>0.06</v>
      </c>
      <c r="C268" s="2">
        <v>0</v>
      </c>
      <c r="D268" s="2">
        <v>0</v>
      </c>
      <c r="E268" s="3">
        <f t="shared" si="4"/>
        <v>0.02</v>
      </c>
    </row>
    <row r="269" spans="1:5">
      <c r="A269" s="1" t="s">
        <v>257</v>
      </c>
      <c r="B269" s="2">
        <v>0.04</v>
      </c>
      <c r="C269" s="2">
        <v>0.02</v>
      </c>
      <c r="D269" s="2">
        <v>0</v>
      </c>
      <c r="E269" s="3">
        <f t="shared" si="4"/>
        <v>0.02</v>
      </c>
    </row>
    <row r="270" spans="1:5">
      <c r="A270" s="1" t="s">
        <v>258</v>
      </c>
      <c r="B270" s="2">
        <v>0.01</v>
      </c>
      <c r="C270" s="2">
        <v>0.03</v>
      </c>
      <c r="D270" s="2">
        <v>0.01</v>
      </c>
      <c r="E270" s="3">
        <f t="shared" si="4"/>
        <v>1.6666666666666666E-2</v>
      </c>
    </row>
    <row r="271" spans="1:5">
      <c r="A271" s="1" t="s">
        <v>259</v>
      </c>
      <c r="B271" s="2">
        <v>0.05</v>
      </c>
      <c r="C271" s="2">
        <v>0</v>
      </c>
      <c r="D271" s="2">
        <v>0</v>
      </c>
      <c r="E271" s="3">
        <f t="shared" si="4"/>
        <v>1.6666666666666666E-2</v>
      </c>
    </row>
    <row r="272" spans="1:5">
      <c r="A272" s="1" t="s">
        <v>260</v>
      </c>
      <c r="B272" s="2">
        <v>0</v>
      </c>
      <c r="C272" s="2">
        <v>0.05</v>
      </c>
      <c r="D272" s="2">
        <v>0</v>
      </c>
      <c r="E272" s="3">
        <f t="shared" si="4"/>
        <v>1.6666666666666666E-2</v>
      </c>
    </row>
    <row r="273" spans="1:5">
      <c r="A273" s="1" t="s">
        <v>261</v>
      </c>
      <c r="B273" s="2">
        <v>0</v>
      </c>
      <c r="C273" s="2">
        <v>0</v>
      </c>
      <c r="D273" s="2">
        <v>0.05</v>
      </c>
      <c r="E273" s="3">
        <f t="shared" si="4"/>
        <v>1.6666666666666666E-2</v>
      </c>
    </row>
    <row r="274" spans="1:5">
      <c r="A274" s="1" t="s">
        <v>262</v>
      </c>
      <c r="B274" s="2">
        <v>0.05</v>
      </c>
      <c r="C274" s="2">
        <v>0</v>
      </c>
      <c r="D274" s="2">
        <v>0</v>
      </c>
      <c r="E274" s="3">
        <f t="shared" si="4"/>
        <v>1.6666666666666666E-2</v>
      </c>
    </row>
    <row r="275" spans="1:5">
      <c r="A275" s="1" t="s">
        <v>263</v>
      </c>
      <c r="B275" s="2">
        <v>0.04</v>
      </c>
      <c r="C275" s="2">
        <v>0</v>
      </c>
      <c r="D275" s="2">
        <v>0</v>
      </c>
      <c r="E275" s="3">
        <f t="shared" si="4"/>
        <v>1.3333333333333334E-2</v>
      </c>
    </row>
    <row r="276" spans="1:5">
      <c r="A276" s="1" t="s">
        <v>264</v>
      </c>
      <c r="B276" s="2">
        <v>0</v>
      </c>
      <c r="C276" s="2">
        <v>0.04</v>
      </c>
      <c r="D276" s="2">
        <v>0</v>
      </c>
      <c r="E276" s="3">
        <f t="shared" si="4"/>
        <v>1.3333333333333334E-2</v>
      </c>
    </row>
    <row r="277" spans="1:5">
      <c r="A277" s="1" t="s">
        <v>265</v>
      </c>
      <c r="B277" s="2">
        <v>0.04</v>
      </c>
      <c r="C277" s="2">
        <v>0</v>
      </c>
      <c r="D277" s="2">
        <v>0</v>
      </c>
      <c r="E277" s="3">
        <f t="shared" si="4"/>
        <v>1.3333333333333334E-2</v>
      </c>
    </row>
    <row r="278" spans="1:5">
      <c r="A278" s="1" t="s">
        <v>266</v>
      </c>
      <c r="B278" s="2">
        <v>0.04</v>
      </c>
      <c r="C278" s="2">
        <v>0</v>
      </c>
      <c r="D278" s="2">
        <v>0</v>
      </c>
      <c r="E278" s="3">
        <f t="shared" si="4"/>
        <v>1.3333333333333334E-2</v>
      </c>
    </row>
    <row r="279" spans="1:5">
      <c r="A279" s="1" t="s">
        <v>267</v>
      </c>
      <c r="B279" s="2">
        <v>0</v>
      </c>
      <c r="C279" s="2">
        <v>0</v>
      </c>
      <c r="D279" s="2">
        <v>0.04</v>
      </c>
      <c r="E279" s="3">
        <f t="shared" si="4"/>
        <v>1.3333333333333334E-2</v>
      </c>
    </row>
    <row r="280" spans="1:5">
      <c r="A280" s="1" t="s">
        <v>268</v>
      </c>
      <c r="B280" s="2">
        <v>0.02</v>
      </c>
      <c r="C280" s="2">
        <v>0</v>
      </c>
      <c r="D280" s="2">
        <v>0.02</v>
      </c>
      <c r="E280" s="3">
        <f t="shared" si="4"/>
        <v>1.3333333333333334E-2</v>
      </c>
    </row>
    <row r="281" spans="1:5">
      <c r="A281" s="1" t="s">
        <v>269</v>
      </c>
      <c r="B281" s="2">
        <v>0</v>
      </c>
      <c r="C281" s="2">
        <v>0.04</v>
      </c>
      <c r="D281" s="2">
        <v>0</v>
      </c>
      <c r="E281" s="3">
        <f t="shared" si="4"/>
        <v>1.3333333333333334E-2</v>
      </c>
    </row>
    <row r="282" spans="1:5">
      <c r="A282" s="1" t="s">
        <v>270</v>
      </c>
      <c r="B282" s="2">
        <v>0.03</v>
      </c>
      <c r="C282" s="2">
        <v>0</v>
      </c>
      <c r="D282" s="2">
        <v>0</v>
      </c>
      <c r="E282" s="3">
        <f t="shared" si="4"/>
        <v>0.01</v>
      </c>
    </row>
    <row r="283" spans="1:5">
      <c r="A283" s="1" t="s">
        <v>271</v>
      </c>
      <c r="B283" s="2">
        <v>0</v>
      </c>
      <c r="C283" s="2">
        <v>0.02</v>
      </c>
      <c r="D283" s="2">
        <v>0.02</v>
      </c>
      <c r="E283" s="3">
        <f t="shared" si="4"/>
        <v>1.3333333333333334E-2</v>
      </c>
    </row>
    <row r="284" spans="1:5">
      <c r="A284" s="1" t="s">
        <v>271</v>
      </c>
      <c r="B284" s="2">
        <v>0</v>
      </c>
      <c r="C284" s="2">
        <v>0.02</v>
      </c>
      <c r="D284" s="2">
        <v>0.02</v>
      </c>
      <c r="E284" s="3">
        <f t="shared" si="4"/>
        <v>1.3333333333333334E-2</v>
      </c>
    </row>
    <row r="285" spans="1:5">
      <c r="A285" s="1" t="s">
        <v>272</v>
      </c>
      <c r="B285" s="2">
        <v>0</v>
      </c>
      <c r="C285" s="2">
        <v>0.01</v>
      </c>
      <c r="D285" s="2">
        <v>0.01</v>
      </c>
      <c r="E285" s="3">
        <f t="shared" si="4"/>
        <v>6.6666666666666671E-3</v>
      </c>
    </row>
    <row r="286" spans="1:5">
      <c r="A286" s="1" t="s">
        <v>273</v>
      </c>
      <c r="B286" s="2">
        <v>0</v>
      </c>
      <c r="C286" s="2">
        <v>0</v>
      </c>
      <c r="D286" s="2">
        <v>0.03</v>
      </c>
      <c r="E286" s="3">
        <f t="shared" si="4"/>
        <v>0.01</v>
      </c>
    </row>
    <row r="287" spans="1:5">
      <c r="A287" s="1" t="s">
        <v>274</v>
      </c>
      <c r="B287" s="2">
        <v>0</v>
      </c>
      <c r="C287" s="2">
        <v>0.02</v>
      </c>
      <c r="D287" s="2">
        <v>0.01</v>
      </c>
      <c r="E287" s="3">
        <f t="shared" si="4"/>
        <v>0.01</v>
      </c>
    </row>
    <row r="288" spans="1:5">
      <c r="A288" s="1" t="s">
        <v>275</v>
      </c>
      <c r="B288" s="2">
        <v>0.03</v>
      </c>
      <c r="C288" s="2">
        <v>0</v>
      </c>
      <c r="D288" s="2">
        <v>0</v>
      </c>
      <c r="E288" s="3">
        <f t="shared" si="4"/>
        <v>0.01</v>
      </c>
    </row>
    <row r="289" spans="1:5">
      <c r="A289" s="1" t="s">
        <v>276</v>
      </c>
      <c r="B289" s="2">
        <v>0</v>
      </c>
      <c r="C289" s="2">
        <v>0</v>
      </c>
      <c r="D289" s="2">
        <v>0.02</v>
      </c>
      <c r="E289" s="3">
        <f t="shared" si="4"/>
        <v>6.6666666666666671E-3</v>
      </c>
    </row>
    <row r="290" spans="1:5">
      <c r="A290" s="1" t="s">
        <v>277</v>
      </c>
      <c r="B290" s="2">
        <v>0</v>
      </c>
      <c r="C290" s="2">
        <v>0</v>
      </c>
      <c r="D290" s="2">
        <v>0.02</v>
      </c>
      <c r="E290" s="3">
        <f t="shared" si="4"/>
        <v>6.6666666666666671E-3</v>
      </c>
    </row>
    <row r="291" spans="1:5">
      <c r="A291" s="1" t="s">
        <v>278</v>
      </c>
      <c r="B291" s="2">
        <v>0.02</v>
      </c>
      <c r="C291" s="2">
        <v>0</v>
      </c>
      <c r="D291" s="2">
        <v>0</v>
      </c>
      <c r="E291" s="3">
        <f t="shared" si="4"/>
        <v>6.6666666666666671E-3</v>
      </c>
    </row>
    <row r="292" spans="1:5">
      <c r="A292" s="1" t="s">
        <v>279</v>
      </c>
      <c r="B292" s="2">
        <v>0.02</v>
      </c>
      <c r="C292" s="2">
        <v>0</v>
      </c>
      <c r="D292" s="2">
        <v>0</v>
      </c>
      <c r="E292" s="3">
        <f t="shared" si="4"/>
        <v>6.6666666666666671E-3</v>
      </c>
    </row>
    <row r="293" spans="1:5">
      <c r="A293" s="1" t="s">
        <v>280</v>
      </c>
      <c r="B293" s="2">
        <v>0.02</v>
      </c>
      <c r="C293" s="2">
        <v>0</v>
      </c>
      <c r="D293" s="2">
        <v>0</v>
      </c>
      <c r="E293" s="3">
        <f t="shared" si="4"/>
        <v>6.6666666666666671E-3</v>
      </c>
    </row>
    <row r="294" spans="1:5">
      <c r="A294" s="1" t="s">
        <v>281</v>
      </c>
      <c r="B294" s="2">
        <v>0</v>
      </c>
      <c r="C294" s="2">
        <v>0.01</v>
      </c>
      <c r="D294" s="2">
        <v>0</v>
      </c>
      <c r="E294" s="3">
        <f t="shared" si="4"/>
        <v>3.3333333333333335E-3</v>
      </c>
    </row>
    <row r="295" spans="1:5">
      <c r="A295" s="1" t="s">
        <v>282</v>
      </c>
      <c r="B295" s="2">
        <v>0</v>
      </c>
      <c r="C295" s="2">
        <v>0.01</v>
      </c>
      <c r="D295" s="2">
        <v>0</v>
      </c>
      <c r="E295" s="3">
        <f t="shared" si="4"/>
        <v>3.3333333333333335E-3</v>
      </c>
    </row>
    <row r="296" spans="1:5">
      <c r="A296" s="1" t="s">
        <v>283</v>
      </c>
      <c r="B296" s="2">
        <v>0.01</v>
      </c>
      <c r="C296" s="2">
        <v>0</v>
      </c>
      <c r="D296" s="2">
        <v>0</v>
      </c>
      <c r="E296" s="3">
        <f t="shared" si="4"/>
        <v>3.3333333333333335E-3</v>
      </c>
    </row>
    <row r="297" spans="1:5">
      <c r="A297" s="1" t="s">
        <v>284</v>
      </c>
      <c r="B297" s="2">
        <v>0</v>
      </c>
      <c r="C297" s="2">
        <v>0</v>
      </c>
      <c r="D297" s="2">
        <v>0.01</v>
      </c>
      <c r="E297" s="3">
        <f t="shared" si="4"/>
        <v>3.3333333333333335E-3</v>
      </c>
    </row>
    <row r="298" spans="1:5">
      <c r="A298" s="1" t="s">
        <v>285</v>
      </c>
      <c r="B298" s="2">
        <v>0</v>
      </c>
      <c r="C298" s="2">
        <v>0.01</v>
      </c>
      <c r="D298" s="2">
        <v>0</v>
      </c>
      <c r="E298" s="3">
        <f t="shared" si="4"/>
        <v>3.3333333333333335E-3</v>
      </c>
    </row>
    <row r="299" spans="1:5">
      <c r="A299" s="1" t="s">
        <v>285</v>
      </c>
      <c r="B299" s="2">
        <v>0</v>
      </c>
      <c r="C299" s="2">
        <v>0.01</v>
      </c>
      <c r="D299" s="2">
        <v>0</v>
      </c>
      <c r="E299" s="3">
        <f t="shared" si="4"/>
        <v>3.3333333333333335E-3</v>
      </c>
    </row>
    <row r="300" spans="1:5">
      <c r="A300" s="1" t="s">
        <v>286</v>
      </c>
      <c r="B300" s="2">
        <v>0</v>
      </c>
      <c r="C300" s="2">
        <v>0</v>
      </c>
      <c r="D300" s="2">
        <v>0.01</v>
      </c>
      <c r="E300" s="3">
        <f t="shared" si="4"/>
        <v>3.3333333333333335E-3</v>
      </c>
    </row>
    <row r="301" spans="1:5">
      <c r="A301" s="1" t="s">
        <v>287</v>
      </c>
      <c r="B301" s="2">
        <v>0</v>
      </c>
      <c r="C301" s="2">
        <v>0</v>
      </c>
      <c r="D301" s="2">
        <v>0</v>
      </c>
      <c r="E301" s="3">
        <f t="shared" si="4"/>
        <v>0</v>
      </c>
    </row>
    <row r="302" spans="1:5">
      <c r="A302" s="1" t="s">
        <v>288</v>
      </c>
      <c r="B302" s="2">
        <v>0</v>
      </c>
      <c r="C302" s="2">
        <v>0</v>
      </c>
      <c r="D302" s="2">
        <v>0</v>
      </c>
      <c r="E302" s="3">
        <f t="shared" si="4"/>
        <v>0</v>
      </c>
    </row>
    <row r="303" spans="1:5">
      <c r="A303" s="1" t="s">
        <v>289</v>
      </c>
      <c r="B303" s="2">
        <v>0</v>
      </c>
      <c r="C303" s="2">
        <v>0</v>
      </c>
      <c r="D303" s="2">
        <v>0</v>
      </c>
      <c r="E303" s="3">
        <f t="shared" si="4"/>
        <v>0</v>
      </c>
    </row>
    <row r="304" spans="1:5">
      <c r="A304" s="1" t="s">
        <v>290</v>
      </c>
      <c r="B304" s="2">
        <v>0</v>
      </c>
      <c r="C304" s="2">
        <v>0</v>
      </c>
      <c r="D304" s="2">
        <v>0</v>
      </c>
      <c r="E304" s="3">
        <f t="shared" si="4"/>
        <v>0</v>
      </c>
    </row>
    <row r="305" spans="1:5">
      <c r="A305" s="1" t="s">
        <v>291</v>
      </c>
      <c r="B305" s="2">
        <v>0</v>
      </c>
      <c r="C305" s="2">
        <v>0</v>
      </c>
      <c r="D305" s="2">
        <v>0</v>
      </c>
      <c r="E305" s="3">
        <f t="shared" si="4"/>
        <v>0</v>
      </c>
    </row>
    <row r="306" spans="1:5">
      <c r="A306" s="1" t="s">
        <v>292</v>
      </c>
      <c r="B306" s="2">
        <v>0</v>
      </c>
      <c r="C306" s="2">
        <v>0</v>
      </c>
      <c r="D306" s="2">
        <v>0</v>
      </c>
      <c r="E306" s="3">
        <f t="shared" si="4"/>
        <v>0</v>
      </c>
    </row>
    <row r="307" spans="1:5">
      <c r="A307" s="1" t="s">
        <v>293</v>
      </c>
      <c r="B307" s="2">
        <v>0</v>
      </c>
      <c r="C307" s="2">
        <v>0</v>
      </c>
      <c r="D307" s="2">
        <v>0</v>
      </c>
      <c r="E307" s="3">
        <f t="shared" si="4"/>
        <v>0</v>
      </c>
    </row>
    <row r="308" spans="1:5">
      <c r="A308" s="1" t="s">
        <v>294</v>
      </c>
      <c r="B308" s="2">
        <v>0</v>
      </c>
      <c r="C308" s="2">
        <v>0</v>
      </c>
      <c r="D308" s="2">
        <v>0</v>
      </c>
      <c r="E308" s="3">
        <f t="shared" si="4"/>
        <v>0</v>
      </c>
    </row>
    <row r="309" spans="1:5">
      <c r="A309" s="1" t="s">
        <v>295</v>
      </c>
      <c r="B309" s="2">
        <v>0</v>
      </c>
      <c r="C309" s="2">
        <v>0</v>
      </c>
      <c r="D309" s="2">
        <v>0</v>
      </c>
      <c r="E309" s="3">
        <f t="shared" si="4"/>
        <v>0</v>
      </c>
    </row>
    <row r="310" spans="1:5">
      <c r="A310" s="1" t="s">
        <v>296</v>
      </c>
      <c r="B310" s="2">
        <v>0</v>
      </c>
      <c r="C310" s="2">
        <v>0</v>
      </c>
      <c r="D310" s="2">
        <v>0</v>
      </c>
      <c r="E310" s="3">
        <f t="shared" si="4"/>
        <v>0</v>
      </c>
    </row>
    <row r="311" spans="1:5">
      <c r="A311" s="1" t="s">
        <v>297</v>
      </c>
      <c r="B311" s="2">
        <v>0</v>
      </c>
      <c r="C311" s="2">
        <v>0</v>
      </c>
      <c r="D311" s="2">
        <v>0</v>
      </c>
      <c r="E311" s="3">
        <f t="shared" si="4"/>
        <v>0</v>
      </c>
    </row>
    <row r="312" spans="1:5">
      <c r="A312" s="1" t="s">
        <v>298</v>
      </c>
      <c r="B312" s="2">
        <v>0</v>
      </c>
      <c r="C312" s="2">
        <v>0</v>
      </c>
      <c r="D312" s="2">
        <v>0</v>
      </c>
      <c r="E312" s="3">
        <f t="shared" si="4"/>
        <v>0</v>
      </c>
    </row>
    <row r="313" spans="1:5">
      <c r="A313" s="1" t="s">
        <v>299</v>
      </c>
      <c r="B313" s="2">
        <v>0</v>
      </c>
      <c r="C313" s="2">
        <v>0</v>
      </c>
      <c r="D313" s="2">
        <v>0</v>
      </c>
      <c r="E313" s="3">
        <f t="shared" si="4"/>
        <v>0</v>
      </c>
    </row>
    <row r="314" spans="1:5">
      <c r="A314" s="1" t="s">
        <v>300</v>
      </c>
      <c r="B314" s="2">
        <v>0</v>
      </c>
      <c r="C314" s="2">
        <v>0</v>
      </c>
      <c r="D314" s="2">
        <v>0</v>
      </c>
      <c r="E314" s="3">
        <f t="shared" si="4"/>
        <v>0</v>
      </c>
    </row>
    <row r="315" spans="1:5">
      <c r="A315" s="1" t="s">
        <v>301</v>
      </c>
      <c r="B315" s="2">
        <v>0</v>
      </c>
      <c r="C315" s="2">
        <v>0</v>
      </c>
      <c r="D315" s="2">
        <v>0</v>
      </c>
      <c r="E315" s="3">
        <f t="shared" si="4"/>
        <v>0</v>
      </c>
    </row>
    <row r="316" spans="1:5">
      <c r="A316" s="1" t="s">
        <v>302</v>
      </c>
      <c r="B316" s="2">
        <v>0</v>
      </c>
      <c r="C316" s="2">
        <v>0</v>
      </c>
      <c r="D316" s="2">
        <v>0</v>
      </c>
      <c r="E316" s="3">
        <f t="shared" si="4"/>
        <v>0</v>
      </c>
    </row>
    <row r="317" spans="1:5">
      <c r="A317" s="1" t="s">
        <v>220</v>
      </c>
      <c r="B317" s="2">
        <v>0</v>
      </c>
      <c r="C317" s="2">
        <v>0.14000000000000001</v>
      </c>
      <c r="D317" s="2">
        <v>0.05</v>
      </c>
      <c r="E317" s="3">
        <f t="shared" si="4"/>
        <v>6.3333333333333339E-2</v>
      </c>
    </row>
    <row r="318" spans="1:5">
      <c r="A318" s="1" t="s">
        <v>286</v>
      </c>
      <c r="B318" s="2">
        <v>0</v>
      </c>
      <c r="C318" s="2">
        <v>0</v>
      </c>
      <c r="D318" s="2">
        <v>0.01</v>
      </c>
      <c r="E318" s="3">
        <f t="shared" si="4"/>
        <v>3.3333333333333335E-3</v>
      </c>
    </row>
    <row r="319" spans="1:5">
      <c r="A319" s="1" t="s">
        <v>290</v>
      </c>
      <c r="B319" s="2">
        <v>0</v>
      </c>
      <c r="C319" s="2">
        <v>0</v>
      </c>
      <c r="D319" s="2">
        <v>0</v>
      </c>
      <c r="E319" s="3">
        <f t="shared" si="4"/>
        <v>0</v>
      </c>
    </row>
    <row r="320" spans="1:5">
      <c r="A320" s="1" t="s">
        <v>241</v>
      </c>
      <c r="B320" s="2">
        <v>0</v>
      </c>
      <c r="C320" s="2">
        <v>0.1</v>
      </c>
      <c r="D320" s="2">
        <v>0</v>
      </c>
      <c r="E320" s="3">
        <f t="shared" si="4"/>
        <v>3.3333333333333333E-2</v>
      </c>
    </row>
    <row r="321" spans="1:5">
      <c r="A321" s="1" t="s">
        <v>271</v>
      </c>
      <c r="B321" s="2">
        <v>0</v>
      </c>
      <c r="C321" s="2">
        <v>0.02</v>
      </c>
      <c r="D321" s="2">
        <v>0.02</v>
      </c>
      <c r="E321" s="3">
        <f t="shared" si="4"/>
        <v>1.3333333333333334E-2</v>
      </c>
    </row>
    <row r="322" spans="1:5">
      <c r="A322" s="1" t="s">
        <v>252</v>
      </c>
      <c r="B322" s="2">
        <v>0</v>
      </c>
      <c r="C322" s="2">
        <v>7.0000000000000007E-2</v>
      </c>
      <c r="D322" s="2">
        <v>0</v>
      </c>
      <c r="E322" s="3">
        <f t="shared" si="4"/>
        <v>2.3333333333333334E-2</v>
      </c>
    </row>
    <row r="323" spans="1:5">
      <c r="A323" s="1" t="s">
        <v>235</v>
      </c>
      <c r="B323" s="2">
        <v>0</v>
      </c>
      <c r="C323" s="2">
        <v>0.12</v>
      </c>
      <c r="D323" s="2">
        <v>0.02</v>
      </c>
      <c r="E323" s="3">
        <f t="shared" si="4"/>
        <v>4.6666666666666662E-2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abSelected="1" workbookViewId="0">
      <selection activeCell="H5" sqref="H5"/>
    </sheetView>
  </sheetViews>
  <sheetFormatPr defaultRowHeight="14.5"/>
  <cols>
    <col min="1" max="4" width="8.90625" style="3"/>
  </cols>
  <sheetData>
    <row r="1" spans="1:5">
      <c r="A1" s="8" t="s">
        <v>307</v>
      </c>
      <c r="B1" s="9"/>
      <c r="C1" s="9"/>
      <c r="D1" s="9"/>
      <c r="E1" s="9"/>
    </row>
    <row r="2" spans="1:5">
      <c r="A2" s="4"/>
      <c r="B2" s="4" t="s">
        <v>303</v>
      </c>
      <c r="C2" s="4" t="s">
        <v>304</v>
      </c>
      <c r="D2" s="4" t="s">
        <v>305</v>
      </c>
      <c r="E2" s="3" t="s">
        <v>306</v>
      </c>
    </row>
    <row r="3" spans="1:5">
      <c r="A3" s="1" t="s">
        <v>3</v>
      </c>
      <c r="B3" s="2">
        <v>35.700000000000003</v>
      </c>
      <c r="C3" s="2">
        <v>34.880000000000003</v>
      </c>
      <c r="D3" s="2">
        <v>27.57</v>
      </c>
      <c r="E3">
        <f>AVERAGE(B3:D3)</f>
        <v>32.716666666666669</v>
      </c>
    </row>
    <row r="4" spans="1:5">
      <c r="A4" s="1" t="s">
        <v>9</v>
      </c>
      <c r="B4" s="2">
        <v>19.510000000000002</v>
      </c>
      <c r="C4" s="2">
        <v>17.989999999999998</v>
      </c>
      <c r="D4" s="2">
        <v>22.4</v>
      </c>
      <c r="E4">
        <f t="shared" ref="E4:E67" si="0">AVERAGE(B4:D4)</f>
        <v>19.966666666666665</v>
      </c>
    </row>
    <row r="5" spans="1:5">
      <c r="A5" s="1" t="s">
        <v>12</v>
      </c>
      <c r="B5" s="2">
        <v>19.600000000000001</v>
      </c>
      <c r="C5" s="2">
        <v>17.149999999999999</v>
      </c>
      <c r="D5" s="2">
        <v>19.32</v>
      </c>
      <c r="E5">
        <f t="shared" si="0"/>
        <v>18.690000000000001</v>
      </c>
    </row>
    <row r="6" spans="1:5">
      <c r="A6" s="1" t="s">
        <v>13</v>
      </c>
      <c r="B6" s="2">
        <v>15.4</v>
      </c>
      <c r="C6" s="2">
        <v>21.4</v>
      </c>
      <c r="D6" s="2">
        <v>17.670000000000002</v>
      </c>
      <c r="E6">
        <f t="shared" si="0"/>
        <v>18.156666666666666</v>
      </c>
    </row>
    <row r="7" spans="1:5">
      <c r="A7" s="1" t="s">
        <v>14</v>
      </c>
      <c r="B7" s="2">
        <v>18.53</v>
      </c>
      <c r="C7" s="2">
        <v>15.43</v>
      </c>
      <c r="D7" s="2">
        <v>18.48</v>
      </c>
      <c r="E7">
        <f t="shared" si="0"/>
        <v>17.48</v>
      </c>
    </row>
    <row r="8" spans="1:5">
      <c r="A8" s="1" t="s">
        <v>15</v>
      </c>
      <c r="B8" s="2">
        <v>16.899999999999999</v>
      </c>
      <c r="C8" s="2">
        <v>18.75</v>
      </c>
      <c r="D8" s="2">
        <v>11.61</v>
      </c>
      <c r="E8">
        <f t="shared" si="0"/>
        <v>15.753333333333332</v>
      </c>
    </row>
    <row r="9" spans="1:5">
      <c r="A9" s="1" t="s">
        <v>16</v>
      </c>
      <c r="B9" s="2">
        <v>11.15</v>
      </c>
      <c r="C9" s="2">
        <v>13.21</v>
      </c>
      <c r="D9" s="2">
        <v>18.66</v>
      </c>
      <c r="E9">
        <f t="shared" si="0"/>
        <v>14.339999999999998</v>
      </c>
    </row>
    <row r="10" spans="1:5">
      <c r="A10" s="1" t="s">
        <v>23</v>
      </c>
      <c r="B10" s="2">
        <v>10.89</v>
      </c>
      <c r="C10" s="2">
        <v>10.64</v>
      </c>
      <c r="D10" s="2">
        <v>12.3</v>
      </c>
      <c r="E10">
        <f t="shared" si="0"/>
        <v>11.276666666666666</v>
      </c>
    </row>
    <row r="11" spans="1:5">
      <c r="A11" s="1" t="s">
        <v>27</v>
      </c>
      <c r="B11" s="2">
        <v>8.69</v>
      </c>
      <c r="C11" s="2">
        <v>7.96</v>
      </c>
      <c r="D11" s="2">
        <v>10.93</v>
      </c>
      <c r="E11">
        <f t="shared" si="0"/>
        <v>9.1933333333333334</v>
      </c>
    </row>
    <row r="12" spans="1:5">
      <c r="A12" s="1" t="s">
        <v>28</v>
      </c>
      <c r="B12" s="2">
        <v>6.99</v>
      </c>
      <c r="C12" s="2">
        <v>8.9499999999999993</v>
      </c>
      <c r="D12" s="2">
        <v>9.9</v>
      </c>
      <c r="E12">
        <f t="shared" si="0"/>
        <v>8.6133333333333333</v>
      </c>
    </row>
    <row r="13" spans="1:5">
      <c r="A13" s="1" t="s">
        <v>34</v>
      </c>
      <c r="B13" s="2">
        <v>7.46</v>
      </c>
      <c r="C13" s="2">
        <v>7.79</v>
      </c>
      <c r="D13" s="2">
        <v>7.77</v>
      </c>
      <c r="E13">
        <f t="shared" si="0"/>
        <v>7.6733333333333329</v>
      </c>
    </row>
    <row r="14" spans="1:5">
      <c r="A14" s="1" t="s">
        <v>34</v>
      </c>
      <c r="B14" s="2">
        <v>7.46</v>
      </c>
      <c r="C14" s="2">
        <v>7.79</v>
      </c>
      <c r="D14" s="2">
        <v>7.77</v>
      </c>
      <c r="E14">
        <f t="shared" si="0"/>
        <v>7.6733333333333329</v>
      </c>
    </row>
    <row r="15" spans="1:5">
      <c r="A15" s="1" t="s">
        <v>36</v>
      </c>
      <c r="B15" s="2">
        <v>7.29</v>
      </c>
      <c r="C15" s="2">
        <v>6.98</v>
      </c>
      <c r="D15" s="2">
        <v>6.41</v>
      </c>
      <c r="E15">
        <f t="shared" si="0"/>
        <v>6.8933333333333335</v>
      </c>
    </row>
    <row r="16" spans="1:5">
      <c r="A16" s="1" t="s">
        <v>37</v>
      </c>
      <c r="B16" s="2">
        <v>6.51</v>
      </c>
      <c r="C16" s="2">
        <v>6.88</v>
      </c>
      <c r="D16" s="2">
        <v>7.11</v>
      </c>
      <c r="E16">
        <f t="shared" si="0"/>
        <v>6.833333333333333</v>
      </c>
    </row>
    <row r="17" spans="1:5">
      <c r="A17" s="1" t="s">
        <v>39</v>
      </c>
      <c r="B17" s="2">
        <v>5.61</v>
      </c>
      <c r="C17" s="2">
        <v>13.93</v>
      </c>
      <c r="D17" s="2">
        <v>0.62</v>
      </c>
      <c r="E17">
        <f t="shared" si="0"/>
        <v>6.72</v>
      </c>
    </row>
    <row r="18" spans="1:5">
      <c r="A18" s="1" t="s">
        <v>40</v>
      </c>
      <c r="B18" s="2">
        <v>6.21</v>
      </c>
      <c r="C18" s="2">
        <v>6.9</v>
      </c>
      <c r="D18" s="2">
        <v>6.96</v>
      </c>
      <c r="E18">
        <f t="shared" si="0"/>
        <v>6.69</v>
      </c>
    </row>
    <row r="19" spans="1:5">
      <c r="A19" s="1" t="s">
        <v>44</v>
      </c>
      <c r="B19" s="2">
        <v>5.51</v>
      </c>
      <c r="C19" s="2">
        <v>5.24</v>
      </c>
      <c r="D19" s="2">
        <v>5.1100000000000003</v>
      </c>
      <c r="E19">
        <f t="shared" si="0"/>
        <v>5.2866666666666662</v>
      </c>
    </row>
    <row r="20" spans="1:5">
      <c r="A20" s="1" t="s">
        <v>46</v>
      </c>
      <c r="B20" s="2">
        <v>4.66</v>
      </c>
      <c r="C20" s="2">
        <v>5.05</v>
      </c>
      <c r="D20" s="2">
        <v>5.75</v>
      </c>
      <c r="E20">
        <f t="shared" si="0"/>
        <v>5.1533333333333333</v>
      </c>
    </row>
    <row r="21" spans="1:5">
      <c r="A21" s="1" t="s">
        <v>52</v>
      </c>
      <c r="B21" s="2">
        <v>3.96</v>
      </c>
      <c r="C21" s="2">
        <v>5.04</v>
      </c>
      <c r="D21" s="2">
        <v>5.0199999999999996</v>
      </c>
      <c r="E21">
        <f t="shared" si="0"/>
        <v>4.6733333333333329</v>
      </c>
    </row>
    <row r="22" spans="1:5">
      <c r="A22" s="1" t="s">
        <v>54</v>
      </c>
      <c r="B22" s="2">
        <v>3.89</v>
      </c>
      <c r="C22" s="2">
        <v>4.99</v>
      </c>
      <c r="D22" s="2">
        <v>4.79</v>
      </c>
      <c r="E22">
        <f t="shared" si="0"/>
        <v>4.5566666666666675</v>
      </c>
    </row>
    <row r="23" spans="1:5">
      <c r="A23" s="1" t="s">
        <v>57</v>
      </c>
      <c r="B23" s="2">
        <v>3.33</v>
      </c>
      <c r="C23" s="2">
        <v>5.9</v>
      </c>
      <c r="D23" s="2">
        <v>4.09</v>
      </c>
      <c r="E23">
        <f t="shared" si="0"/>
        <v>4.4400000000000004</v>
      </c>
    </row>
    <row r="24" spans="1:5">
      <c r="A24" s="1" t="s">
        <v>58</v>
      </c>
      <c r="B24" s="2">
        <v>3.47</v>
      </c>
      <c r="C24" s="2">
        <v>3.88</v>
      </c>
      <c r="D24" s="2">
        <v>4.22</v>
      </c>
      <c r="E24">
        <f t="shared" si="0"/>
        <v>3.8566666666666669</v>
      </c>
    </row>
    <row r="25" spans="1:5">
      <c r="A25" s="1" t="s">
        <v>59</v>
      </c>
      <c r="B25" s="2">
        <v>4.09</v>
      </c>
      <c r="C25" s="2">
        <v>4.33</v>
      </c>
      <c r="D25" s="2">
        <v>3.08</v>
      </c>
      <c r="E25">
        <f t="shared" si="0"/>
        <v>3.8333333333333335</v>
      </c>
    </row>
    <row r="26" spans="1:5">
      <c r="A26" s="1" t="s">
        <v>60</v>
      </c>
      <c r="B26" s="2">
        <v>2.65</v>
      </c>
      <c r="C26" s="2">
        <v>4.45</v>
      </c>
      <c r="D26" s="2">
        <v>4.38</v>
      </c>
      <c r="E26">
        <f t="shared" si="0"/>
        <v>3.8266666666666667</v>
      </c>
    </row>
    <row r="27" spans="1:5">
      <c r="A27" s="1" t="s">
        <v>62</v>
      </c>
      <c r="B27" s="2">
        <v>2.81</v>
      </c>
      <c r="C27" s="2">
        <v>3.86</v>
      </c>
      <c r="D27" s="2">
        <v>4.4800000000000004</v>
      </c>
      <c r="E27">
        <f t="shared" si="0"/>
        <v>3.7166666666666668</v>
      </c>
    </row>
    <row r="28" spans="1:5">
      <c r="A28" s="1" t="s">
        <v>63</v>
      </c>
      <c r="B28" s="2">
        <v>3.73</v>
      </c>
      <c r="C28" s="2">
        <v>3.85</v>
      </c>
      <c r="D28" s="2">
        <v>3.28</v>
      </c>
      <c r="E28">
        <f t="shared" si="0"/>
        <v>3.6199999999999997</v>
      </c>
    </row>
    <row r="29" spans="1:5">
      <c r="A29" s="1" t="s">
        <v>64</v>
      </c>
      <c r="B29" s="2">
        <v>3.15</v>
      </c>
      <c r="C29" s="2">
        <v>3.55</v>
      </c>
      <c r="D29" s="2">
        <v>3.98</v>
      </c>
      <c r="E29">
        <f t="shared" si="0"/>
        <v>3.56</v>
      </c>
    </row>
    <row r="30" spans="1:5">
      <c r="A30" s="1" t="s">
        <v>66</v>
      </c>
      <c r="B30" s="2">
        <v>2.91</v>
      </c>
      <c r="C30" s="2">
        <v>3.51</v>
      </c>
      <c r="D30" s="2">
        <v>4.05</v>
      </c>
      <c r="E30">
        <f t="shared" si="0"/>
        <v>3.4899999999999998</v>
      </c>
    </row>
    <row r="31" spans="1:5">
      <c r="A31" s="1" t="s">
        <v>67</v>
      </c>
      <c r="B31" s="2">
        <v>2.99</v>
      </c>
      <c r="C31" s="2">
        <v>3.83</v>
      </c>
      <c r="D31" s="2">
        <v>3.56</v>
      </c>
      <c r="E31">
        <f t="shared" si="0"/>
        <v>3.4600000000000004</v>
      </c>
    </row>
    <row r="32" spans="1:5">
      <c r="A32" s="1" t="s">
        <v>68</v>
      </c>
      <c r="B32" s="2">
        <v>3.96</v>
      </c>
      <c r="C32" s="2">
        <v>3.64</v>
      </c>
      <c r="D32" s="2">
        <v>2.7</v>
      </c>
      <c r="E32">
        <f t="shared" si="0"/>
        <v>3.4333333333333336</v>
      </c>
    </row>
    <row r="33" spans="1:5">
      <c r="A33" s="1" t="s">
        <v>69</v>
      </c>
      <c r="B33" s="2">
        <v>2.59</v>
      </c>
      <c r="C33" s="2">
        <v>3.68</v>
      </c>
      <c r="D33" s="2">
        <v>3.76</v>
      </c>
      <c r="E33">
        <f t="shared" si="0"/>
        <v>3.3433333333333333</v>
      </c>
    </row>
    <row r="34" spans="1:5">
      <c r="A34" s="1" t="s">
        <v>71</v>
      </c>
      <c r="B34" s="2">
        <v>3.08</v>
      </c>
      <c r="C34" s="2">
        <v>2.94</v>
      </c>
      <c r="D34" s="2">
        <v>3.65</v>
      </c>
      <c r="E34">
        <f t="shared" si="0"/>
        <v>3.2233333333333332</v>
      </c>
    </row>
    <row r="35" spans="1:5">
      <c r="A35" s="1" t="s">
        <v>76</v>
      </c>
      <c r="B35" s="2">
        <v>2.46</v>
      </c>
      <c r="C35" s="2">
        <v>2.89</v>
      </c>
      <c r="D35" s="2">
        <v>3.22</v>
      </c>
      <c r="E35">
        <f t="shared" si="0"/>
        <v>2.8566666666666669</v>
      </c>
    </row>
    <row r="36" spans="1:5">
      <c r="A36" s="1" t="s">
        <v>83</v>
      </c>
      <c r="B36" s="2">
        <v>2.16</v>
      </c>
      <c r="C36" s="2">
        <v>2.64</v>
      </c>
      <c r="D36" s="2">
        <v>2.68</v>
      </c>
      <c r="E36">
        <f t="shared" si="0"/>
        <v>2.4933333333333336</v>
      </c>
    </row>
    <row r="37" spans="1:5">
      <c r="A37" s="1" t="s">
        <v>86</v>
      </c>
      <c r="B37" s="2">
        <v>2.2999999999999998</v>
      </c>
      <c r="C37" s="2">
        <v>2.35</v>
      </c>
      <c r="D37" s="2">
        <v>2.5099999999999998</v>
      </c>
      <c r="E37">
        <f t="shared" si="0"/>
        <v>2.3866666666666667</v>
      </c>
    </row>
    <row r="38" spans="1:5">
      <c r="A38" s="1" t="s">
        <v>95</v>
      </c>
      <c r="B38" s="2">
        <v>1.58</v>
      </c>
      <c r="C38" s="2">
        <v>2.59</v>
      </c>
      <c r="D38" s="2">
        <v>1.36</v>
      </c>
      <c r="E38">
        <f t="shared" si="0"/>
        <v>1.8433333333333335</v>
      </c>
    </row>
    <row r="39" spans="1:5">
      <c r="A39" s="1" t="s">
        <v>96</v>
      </c>
      <c r="B39" s="2">
        <v>1.34</v>
      </c>
      <c r="C39" s="2">
        <v>2.41</v>
      </c>
      <c r="D39" s="2">
        <v>1.71</v>
      </c>
      <c r="E39">
        <f t="shared" si="0"/>
        <v>1.82</v>
      </c>
    </row>
    <row r="40" spans="1:5">
      <c r="A40" s="1" t="s">
        <v>99</v>
      </c>
      <c r="B40" s="2">
        <v>1.91</v>
      </c>
      <c r="C40" s="2">
        <v>1.54</v>
      </c>
      <c r="D40" s="2">
        <v>1.76</v>
      </c>
      <c r="E40">
        <f t="shared" si="0"/>
        <v>1.7366666666666666</v>
      </c>
    </row>
    <row r="41" spans="1:5">
      <c r="A41" s="1" t="s">
        <v>99</v>
      </c>
      <c r="B41" s="2">
        <v>1.91</v>
      </c>
      <c r="C41" s="2">
        <v>1.54</v>
      </c>
      <c r="D41" s="2">
        <v>1.76</v>
      </c>
      <c r="E41">
        <f t="shared" si="0"/>
        <v>1.7366666666666666</v>
      </c>
    </row>
    <row r="42" spans="1:5">
      <c r="A42" s="1" t="s">
        <v>104</v>
      </c>
      <c r="B42" s="2">
        <v>1.1599999999999999</v>
      </c>
      <c r="C42" s="2">
        <v>1.29</v>
      </c>
      <c r="D42" s="2">
        <v>1.45</v>
      </c>
      <c r="E42">
        <f t="shared" si="0"/>
        <v>1.3</v>
      </c>
    </row>
    <row r="43" spans="1:5">
      <c r="A43" s="1" t="s">
        <v>108</v>
      </c>
      <c r="B43" s="2">
        <v>1.32</v>
      </c>
      <c r="C43" s="2">
        <v>0.87</v>
      </c>
      <c r="D43" s="2">
        <v>1.22</v>
      </c>
      <c r="E43">
        <f t="shared" si="0"/>
        <v>1.1366666666666667</v>
      </c>
    </row>
    <row r="44" spans="1:5">
      <c r="A44" s="1" t="s">
        <v>112</v>
      </c>
      <c r="B44" s="2">
        <v>0.96</v>
      </c>
      <c r="C44" s="2">
        <v>1.1299999999999999</v>
      </c>
      <c r="D44" s="2">
        <v>1.06</v>
      </c>
      <c r="E44">
        <f t="shared" si="0"/>
        <v>1.05</v>
      </c>
    </row>
    <row r="45" spans="1:5">
      <c r="A45" s="1" t="s">
        <v>116</v>
      </c>
      <c r="B45" s="2">
        <v>0.89</v>
      </c>
      <c r="C45" s="2">
        <v>0.91</v>
      </c>
      <c r="D45" s="2">
        <v>0.82</v>
      </c>
      <c r="E45">
        <f t="shared" si="0"/>
        <v>0.87333333333333341</v>
      </c>
    </row>
    <row r="46" spans="1:5">
      <c r="A46" s="1" t="s">
        <v>125</v>
      </c>
      <c r="B46" s="2">
        <v>0.57999999999999996</v>
      </c>
      <c r="C46" s="2">
        <v>0.85</v>
      </c>
      <c r="D46" s="2">
        <v>0.77</v>
      </c>
      <c r="E46">
        <f t="shared" si="0"/>
        <v>0.73333333333333339</v>
      </c>
    </row>
    <row r="47" spans="1:5">
      <c r="A47" s="1" t="s">
        <v>131</v>
      </c>
      <c r="B47" s="2">
        <v>0.69</v>
      </c>
      <c r="C47" s="2">
        <v>0.74</v>
      </c>
      <c r="D47" s="2">
        <v>0.56000000000000005</v>
      </c>
      <c r="E47">
        <f t="shared" si="0"/>
        <v>0.66333333333333333</v>
      </c>
    </row>
    <row r="48" spans="1:5">
      <c r="A48" s="1" t="s">
        <v>132</v>
      </c>
      <c r="B48" s="2">
        <v>0.61</v>
      </c>
      <c r="C48" s="2">
        <v>0.59</v>
      </c>
      <c r="D48" s="2">
        <v>0.79</v>
      </c>
      <c r="E48">
        <f t="shared" si="0"/>
        <v>0.66333333333333333</v>
      </c>
    </row>
    <row r="49" spans="1:5">
      <c r="A49" s="1" t="s">
        <v>133</v>
      </c>
      <c r="B49" s="2">
        <v>0.83</v>
      </c>
      <c r="C49" s="2">
        <v>0.57999999999999996</v>
      </c>
      <c r="D49" s="2">
        <v>0.52</v>
      </c>
      <c r="E49">
        <f t="shared" si="0"/>
        <v>0.64333333333333331</v>
      </c>
    </row>
    <row r="50" spans="1:5">
      <c r="A50" s="1" t="s">
        <v>134</v>
      </c>
      <c r="B50" s="2">
        <v>0.5</v>
      </c>
      <c r="C50" s="2">
        <v>0.55000000000000004</v>
      </c>
      <c r="D50" s="2">
        <v>0.77</v>
      </c>
      <c r="E50">
        <f t="shared" si="0"/>
        <v>0.60666666666666669</v>
      </c>
    </row>
    <row r="51" spans="1:5">
      <c r="A51" s="1" t="s">
        <v>142</v>
      </c>
      <c r="B51" s="2">
        <v>0.52</v>
      </c>
      <c r="C51" s="2">
        <v>0.41</v>
      </c>
      <c r="D51" s="2">
        <v>0.59</v>
      </c>
      <c r="E51">
        <f t="shared" si="0"/>
        <v>0.50666666666666671</v>
      </c>
    </row>
    <row r="52" spans="1:5">
      <c r="A52" s="1" t="s">
        <v>145</v>
      </c>
      <c r="B52" s="2">
        <v>0.32</v>
      </c>
      <c r="C52" s="2">
        <v>0.49</v>
      </c>
      <c r="D52" s="2">
        <v>0.51</v>
      </c>
      <c r="E52">
        <f t="shared" si="0"/>
        <v>0.44</v>
      </c>
    </row>
    <row r="53" spans="1:5">
      <c r="A53" s="1" t="s">
        <v>146</v>
      </c>
      <c r="B53" s="2">
        <v>0.55000000000000004</v>
      </c>
      <c r="C53" s="2">
        <v>0.33</v>
      </c>
      <c r="D53" s="2">
        <v>0.43</v>
      </c>
      <c r="E53">
        <f t="shared" si="0"/>
        <v>0.4366666666666667</v>
      </c>
    </row>
    <row r="54" spans="1:5">
      <c r="A54" s="1" t="s">
        <v>148</v>
      </c>
      <c r="B54" s="2">
        <v>0.33</v>
      </c>
      <c r="C54" s="2">
        <v>0.49</v>
      </c>
      <c r="D54" s="2">
        <v>0.39</v>
      </c>
      <c r="E54">
        <f t="shared" si="0"/>
        <v>0.40333333333333332</v>
      </c>
    </row>
    <row r="55" spans="1:5">
      <c r="A55" s="1" t="s">
        <v>152</v>
      </c>
      <c r="B55" s="2">
        <v>0.36</v>
      </c>
      <c r="C55" s="2">
        <v>0.3</v>
      </c>
      <c r="D55" s="2">
        <v>0.44</v>
      </c>
      <c r="E55">
        <f t="shared" si="0"/>
        <v>0.36666666666666664</v>
      </c>
    </row>
    <row r="56" spans="1:5">
      <c r="A56" s="1" t="s">
        <v>160</v>
      </c>
      <c r="B56" s="2">
        <v>0.32</v>
      </c>
      <c r="C56" s="2">
        <v>0.47</v>
      </c>
      <c r="D56" s="2">
        <v>0.14000000000000001</v>
      </c>
      <c r="E56">
        <f t="shared" si="0"/>
        <v>0.31</v>
      </c>
    </row>
    <row r="57" spans="1:5">
      <c r="A57" s="1" t="s">
        <v>161</v>
      </c>
      <c r="B57" s="2">
        <v>0.39</v>
      </c>
      <c r="C57" s="2">
        <v>0.28999999999999998</v>
      </c>
      <c r="D57" s="2">
        <v>0.25</v>
      </c>
      <c r="E57">
        <f t="shared" si="0"/>
        <v>0.31</v>
      </c>
    </row>
    <row r="58" spans="1:5">
      <c r="A58" s="1" t="s">
        <v>163</v>
      </c>
      <c r="B58" s="2">
        <v>0.26</v>
      </c>
      <c r="C58" s="2">
        <v>0.43</v>
      </c>
      <c r="D58" s="2">
        <v>0.23</v>
      </c>
      <c r="E58">
        <f t="shared" si="0"/>
        <v>0.30666666666666664</v>
      </c>
    </row>
    <row r="59" spans="1:5">
      <c r="A59" s="1" t="s">
        <v>169</v>
      </c>
      <c r="B59" s="2">
        <v>0.43</v>
      </c>
      <c r="C59" s="2">
        <v>0.2</v>
      </c>
      <c r="D59" s="2">
        <v>0.09</v>
      </c>
      <c r="E59">
        <f t="shared" si="0"/>
        <v>0.24</v>
      </c>
    </row>
    <row r="60" spans="1:5">
      <c r="A60" s="1" t="s">
        <v>172</v>
      </c>
      <c r="B60" s="2">
        <v>0.2</v>
      </c>
      <c r="C60" s="2">
        <v>0.16</v>
      </c>
      <c r="D60" s="2">
        <v>0.28000000000000003</v>
      </c>
      <c r="E60">
        <f t="shared" si="0"/>
        <v>0.21333333333333335</v>
      </c>
    </row>
    <row r="61" spans="1:5">
      <c r="A61" s="1" t="s">
        <v>179</v>
      </c>
      <c r="B61" s="2">
        <v>0.14000000000000001</v>
      </c>
      <c r="C61" s="2">
        <v>0.15</v>
      </c>
      <c r="D61" s="2">
        <v>0.27</v>
      </c>
      <c r="E61">
        <f t="shared" si="0"/>
        <v>0.18666666666666668</v>
      </c>
    </row>
    <row r="62" spans="1:5">
      <c r="A62" s="1" t="s">
        <v>183</v>
      </c>
      <c r="B62" s="2">
        <v>0.11</v>
      </c>
      <c r="C62" s="2">
        <v>0.19</v>
      </c>
      <c r="D62" s="2">
        <v>0.21</v>
      </c>
      <c r="E62">
        <f t="shared" si="0"/>
        <v>0.17</v>
      </c>
    </row>
    <row r="63" spans="1:5">
      <c r="A63" s="1" t="s">
        <v>188</v>
      </c>
      <c r="B63" s="2">
        <v>0.28999999999999998</v>
      </c>
      <c r="C63" s="2">
        <v>0.06</v>
      </c>
      <c r="D63" s="2">
        <v>0.13</v>
      </c>
      <c r="E63">
        <f t="shared" si="0"/>
        <v>0.16</v>
      </c>
    </row>
    <row r="64" spans="1:5">
      <c r="A64" s="1" t="s">
        <v>189</v>
      </c>
      <c r="B64" s="2">
        <v>0.13</v>
      </c>
      <c r="C64" s="2">
        <v>0.09</v>
      </c>
      <c r="D64" s="2">
        <v>0.25</v>
      </c>
      <c r="E64">
        <f t="shared" si="0"/>
        <v>0.15666666666666665</v>
      </c>
    </row>
    <row r="65" spans="1:5">
      <c r="A65" s="1" t="s">
        <v>190</v>
      </c>
      <c r="B65" s="2">
        <v>0.14000000000000001</v>
      </c>
      <c r="C65" s="2">
        <v>0.22</v>
      </c>
      <c r="D65" s="2">
        <v>0.1</v>
      </c>
      <c r="E65">
        <f t="shared" si="0"/>
        <v>0.15333333333333332</v>
      </c>
    </row>
    <row r="66" spans="1:5">
      <c r="A66" s="1" t="s">
        <v>192</v>
      </c>
      <c r="B66" s="2">
        <v>0.18</v>
      </c>
      <c r="C66" s="2">
        <v>0.19</v>
      </c>
      <c r="D66" s="2">
        <v>0.06</v>
      </c>
      <c r="E66">
        <f t="shared" si="0"/>
        <v>0.14333333333333334</v>
      </c>
    </row>
    <row r="67" spans="1:5">
      <c r="A67" s="1" t="s">
        <v>196</v>
      </c>
      <c r="B67" s="2">
        <v>0.22</v>
      </c>
      <c r="C67" s="2">
        <v>0.06</v>
      </c>
      <c r="D67" s="2">
        <v>0.09</v>
      </c>
      <c r="E67">
        <f t="shared" si="0"/>
        <v>0.12333333333333334</v>
      </c>
    </row>
    <row r="68" spans="1:5">
      <c r="A68" s="1" t="s">
        <v>199</v>
      </c>
      <c r="B68" s="2">
        <v>0.1</v>
      </c>
      <c r="C68" s="2">
        <v>0.12</v>
      </c>
      <c r="D68" s="2">
        <v>0.13</v>
      </c>
      <c r="E68">
        <f t="shared" ref="E68:E94" si="1">AVERAGE(B68:D68)</f>
        <v>0.11666666666666665</v>
      </c>
    </row>
    <row r="69" spans="1:5">
      <c r="A69" s="1" t="s">
        <v>208</v>
      </c>
      <c r="B69" s="2">
        <v>0.08</v>
      </c>
      <c r="C69" s="2">
        <v>0.05</v>
      </c>
      <c r="D69" s="2">
        <v>0.15</v>
      </c>
      <c r="E69">
        <f t="shared" si="1"/>
        <v>9.3333333333333338E-2</v>
      </c>
    </row>
    <row r="70" spans="1:5">
      <c r="A70" s="1" t="s">
        <v>216</v>
      </c>
      <c r="B70" s="2">
        <v>0</v>
      </c>
      <c r="C70" s="2">
        <v>0.2</v>
      </c>
      <c r="D70" s="2">
        <v>0.03</v>
      </c>
      <c r="E70">
        <f t="shared" si="1"/>
        <v>7.6666666666666675E-2</v>
      </c>
    </row>
    <row r="71" spans="1:5">
      <c r="A71" s="1" t="s">
        <v>219</v>
      </c>
      <c r="B71" s="2">
        <v>0.05</v>
      </c>
      <c r="C71" s="2">
        <v>0.04</v>
      </c>
      <c r="D71" s="2">
        <v>0.12</v>
      </c>
      <c r="E71">
        <f t="shared" si="1"/>
        <v>6.9999999999999993E-2</v>
      </c>
    </row>
    <row r="72" spans="1:5">
      <c r="A72" s="1" t="s">
        <v>222</v>
      </c>
      <c r="B72" s="2">
        <v>0.04</v>
      </c>
      <c r="C72" s="2">
        <v>0.06</v>
      </c>
      <c r="D72" s="2">
        <v>0.08</v>
      </c>
      <c r="E72">
        <f t="shared" si="1"/>
        <v>0.06</v>
      </c>
    </row>
    <row r="73" spans="1:5">
      <c r="A73" s="1" t="s">
        <v>225</v>
      </c>
      <c r="B73" s="2">
        <v>0.04</v>
      </c>
      <c r="C73" s="2">
        <v>7.0000000000000007E-2</v>
      </c>
      <c r="D73" s="2">
        <v>0.06</v>
      </c>
      <c r="E73">
        <f t="shared" si="1"/>
        <v>5.6666666666666671E-2</v>
      </c>
    </row>
    <row r="74" spans="1:5">
      <c r="A74" s="1" t="s">
        <v>234</v>
      </c>
      <c r="B74" s="2">
        <v>0.06</v>
      </c>
      <c r="C74" s="2">
        <v>0.03</v>
      </c>
      <c r="D74" s="2">
        <v>0.06</v>
      </c>
      <c r="E74">
        <f t="shared" si="1"/>
        <v>4.9999999999999996E-2</v>
      </c>
    </row>
    <row r="75" spans="1:5">
      <c r="A75" s="1" t="s">
        <v>241</v>
      </c>
      <c r="B75" s="2">
        <v>0</v>
      </c>
      <c r="C75" s="2">
        <v>0.1</v>
      </c>
      <c r="D75" s="2">
        <v>0</v>
      </c>
      <c r="E75">
        <f t="shared" si="1"/>
        <v>3.3333333333333333E-2</v>
      </c>
    </row>
    <row r="76" spans="1:5">
      <c r="A76" s="1" t="s">
        <v>246</v>
      </c>
      <c r="B76" s="2">
        <v>0.06</v>
      </c>
      <c r="C76" s="2">
        <v>0.01</v>
      </c>
      <c r="D76" s="2">
        <v>0.01</v>
      </c>
      <c r="E76">
        <f t="shared" si="1"/>
        <v>2.6666666666666661E-2</v>
      </c>
    </row>
    <row r="77" spans="1:5">
      <c r="A77" s="1" t="s">
        <v>251</v>
      </c>
      <c r="B77" s="2">
        <v>0.03</v>
      </c>
      <c r="C77" s="2">
        <v>0</v>
      </c>
      <c r="D77" s="2">
        <v>0.04</v>
      </c>
      <c r="E77">
        <f t="shared" si="1"/>
        <v>2.3333333333333334E-2</v>
      </c>
    </row>
    <row r="78" spans="1:5">
      <c r="A78" s="1" t="s">
        <v>252</v>
      </c>
      <c r="B78" s="2">
        <v>0</v>
      </c>
      <c r="C78" s="2">
        <v>7.0000000000000007E-2</v>
      </c>
      <c r="D78" s="2">
        <v>0</v>
      </c>
      <c r="E78">
        <f t="shared" si="1"/>
        <v>2.3333333333333334E-2</v>
      </c>
    </row>
    <row r="79" spans="1:5">
      <c r="A79" s="1" t="s">
        <v>257</v>
      </c>
      <c r="B79" s="2">
        <v>0.04</v>
      </c>
      <c r="C79" s="2">
        <v>0.02</v>
      </c>
      <c r="D79" s="2">
        <v>0</v>
      </c>
      <c r="E79">
        <f t="shared" si="1"/>
        <v>0.02</v>
      </c>
    </row>
    <row r="80" spans="1:5">
      <c r="A80" s="1" t="s">
        <v>259</v>
      </c>
      <c r="B80" s="2">
        <v>0.05</v>
      </c>
      <c r="C80" s="2">
        <v>0</v>
      </c>
      <c r="D80" s="2">
        <v>0</v>
      </c>
      <c r="E80">
        <f t="shared" si="1"/>
        <v>1.6666666666666666E-2</v>
      </c>
    </row>
    <row r="81" spans="1:5">
      <c r="A81" s="1" t="s">
        <v>260</v>
      </c>
      <c r="B81" s="2">
        <v>0</v>
      </c>
      <c r="C81" s="2">
        <v>0.05</v>
      </c>
      <c r="D81" s="2">
        <v>0</v>
      </c>
      <c r="E81">
        <f t="shared" si="1"/>
        <v>1.6666666666666666E-2</v>
      </c>
    </row>
    <row r="82" spans="1:5">
      <c r="A82" s="1" t="s">
        <v>263</v>
      </c>
      <c r="B82" s="2">
        <v>0.04</v>
      </c>
      <c r="C82" s="2">
        <v>0</v>
      </c>
      <c r="D82" s="2">
        <v>0</v>
      </c>
      <c r="E82">
        <f t="shared" si="1"/>
        <v>1.3333333333333334E-2</v>
      </c>
    </row>
    <row r="83" spans="1:5">
      <c r="A83" s="1" t="s">
        <v>266</v>
      </c>
      <c r="B83" s="2">
        <v>0.04</v>
      </c>
      <c r="C83" s="2">
        <v>0</v>
      </c>
      <c r="D83" s="2">
        <v>0</v>
      </c>
      <c r="E83">
        <f t="shared" si="1"/>
        <v>1.3333333333333334E-2</v>
      </c>
    </row>
    <row r="84" spans="1:5">
      <c r="A84" s="1" t="s">
        <v>267</v>
      </c>
      <c r="B84" s="2">
        <v>0</v>
      </c>
      <c r="C84" s="2">
        <v>0</v>
      </c>
      <c r="D84" s="2">
        <v>0.04</v>
      </c>
      <c r="E84">
        <f t="shared" si="1"/>
        <v>1.3333333333333334E-2</v>
      </c>
    </row>
    <row r="85" spans="1:5">
      <c r="A85" s="1" t="s">
        <v>270</v>
      </c>
      <c r="B85" s="2">
        <v>0.03</v>
      </c>
      <c r="C85" s="2">
        <v>0</v>
      </c>
      <c r="D85" s="2">
        <v>0</v>
      </c>
      <c r="E85">
        <f t="shared" si="1"/>
        <v>0.01</v>
      </c>
    </row>
    <row r="86" spans="1:5">
      <c r="A86" s="1" t="s">
        <v>271</v>
      </c>
      <c r="B86" s="2">
        <v>0</v>
      </c>
      <c r="C86" s="2">
        <v>0.02</v>
      </c>
      <c r="D86" s="2">
        <v>0.02</v>
      </c>
      <c r="E86">
        <f t="shared" si="1"/>
        <v>1.3333333333333334E-2</v>
      </c>
    </row>
    <row r="87" spans="1:5">
      <c r="A87" s="1" t="s">
        <v>271</v>
      </c>
      <c r="B87" s="2">
        <v>0</v>
      </c>
      <c r="C87" s="2">
        <v>0.02</v>
      </c>
      <c r="D87" s="2">
        <v>0.02</v>
      </c>
      <c r="E87">
        <f t="shared" si="1"/>
        <v>1.3333333333333334E-2</v>
      </c>
    </row>
    <row r="88" spans="1:5">
      <c r="A88" s="1" t="s">
        <v>283</v>
      </c>
      <c r="B88" s="2">
        <v>0.01</v>
      </c>
      <c r="C88" s="2">
        <v>0</v>
      </c>
      <c r="D88" s="2">
        <v>0</v>
      </c>
      <c r="E88">
        <f t="shared" si="1"/>
        <v>3.3333333333333335E-3</v>
      </c>
    </row>
    <row r="89" spans="1:5">
      <c r="A89" s="1" t="s">
        <v>286</v>
      </c>
      <c r="B89" s="2">
        <v>0</v>
      </c>
      <c r="C89" s="2">
        <v>0</v>
      </c>
      <c r="D89" s="2">
        <v>0.01</v>
      </c>
      <c r="E89">
        <f t="shared" si="1"/>
        <v>3.3333333333333335E-3</v>
      </c>
    </row>
    <row r="90" spans="1:5">
      <c r="A90" s="1" t="s">
        <v>293</v>
      </c>
      <c r="B90" s="2">
        <v>0</v>
      </c>
      <c r="C90" s="2">
        <v>0</v>
      </c>
      <c r="D90" s="2">
        <v>0</v>
      </c>
      <c r="E90">
        <f t="shared" si="1"/>
        <v>0</v>
      </c>
    </row>
    <row r="91" spans="1:5">
      <c r="A91" s="1" t="s">
        <v>286</v>
      </c>
      <c r="B91" s="2">
        <v>0</v>
      </c>
      <c r="C91" s="2">
        <v>0</v>
      </c>
      <c r="D91" s="2">
        <v>0.01</v>
      </c>
      <c r="E91">
        <f t="shared" si="1"/>
        <v>3.3333333333333335E-3</v>
      </c>
    </row>
    <row r="92" spans="1:5">
      <c r="A92" s="1" t="s">
        <v>241</v>
      </c>
      <c r="B92" s="2">
        <v>0</v>
      </c>
      <c r="C92" s="2">
        <v>0.1</v>
      </c>
      <c r="D92" s="2">
        <v>0</v>
      </c>
      <c r="E92">
        <f t="shared" si="1"/>
        <v>3.3333333333333333E-2</v>
      </c>
    </row>
    <row r="93" spans="1:5">
      <c r="A93" s="1" t="s">
        <v>271</v>
      </c>
      <c r="B93" s="2">
        <v>0</v>
      </c>
      <c r="C93" s="2">
        <v>0.02</v>
      </c>
      <c r="D93" s="2">
        <v>0.02</v>
      </c>
      <c r="E93">
        <f t="shared" si="1"/>
        <v>1.3333333333333334E-2</v>
      </c>
    </row>
    <row r="94" spans="1:5">
      <c r="A94" s="1" t="s">
        <v>252</v>
      </c>
      <c r="B94" s="2">
        <v>0</v>
      </c>
      <c r="C94" s="2">
        <v>7.0000000000000007E-2</v>
      </c>
      <c r="D94" s="2">
        <v>0</v>
      </c>
      <c r="E94">
        <f t="shared" si="1"/>
        <v>2.3333333333333334E-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mouse_GPCR_DRG RNA_seq</vt:lpstr>
      <vt:lpstr>B_mouse_orphanGPCR_DRG_RNA_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su bang</dc:creator>
  <cp:lastModifiedBy>Ru-Rong Ji, Ph.D.</cp:lastModifiedBy>
  <dcterms:created xsi:type="dcterms:W3CDTF">2023-03-08T14:47:53Z</dcterms:created>
  <dcterms:modified xsi:type="dcterms:W3CDTF">2023-12-03T20:02:28Z</dcterms:modified>
</cp:coreProperties>
</file>